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roject\Papers\TFAM\New version\Raw files\Final raw data files\"/>
    </mc:Choice>
  </mc:AlternateContent>
  <bookViews>
    <workbookView xWindow="0" yWindow="0" windowWidth="20370" windowHeight="118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1" l="1"/>
  <c r="I7" i="1"/>
  <c r="I6" i="1"/>
  <c r="I5" i="1"/>
  <c r="I4" i="1"/>
  <c r="H15" i="1"/>
  <c r="H16" i="1"/>
  <c r="H14" i="1"/>
</calcChain>
</file>

<file path=xl/sharedStrings.xml><?xml version="1.0" encoding="utf-8"?>
<sst xmlns="http://schemas.openxmlformats.org/spreadsheetml/2006/main" count="81" uniqueCount="30">
  <si>
    <t>PLC-TFAM</t>
  </si>
  <si>
    <t>TFAM</t>
  </si>
  <si>
    <t>TFAM-VRK1</t>
  </si>
  <si>
    <t>PLC-TFAM and cysTFAM-VRK1</t>
  </si>
  <si>
    <t>cysTFAM-VRK1</t>
  </si>
  <si>
    <t>exp1</t>
  </si>
  <si>
    <t>exp2</t>
  </si>
  <si>
    <t>exp3</t>
  </si>
  <si>
    <t>exp4</t>
  </si>
  <si>
    <t>exp5</t>
  </si>
  <si>
    <t>nd</t>
  </si>
  <si>
    <t>Peak particle sizes (nm)</t>
  </si>
  <si>
    <t>smoothened</t>
  </si>
  <si>
    <t>original</t>
  </si>
  <si>
    <t>size (nm)</t>
  </si>
  <si>
    <t>particle number</t>
  </si>
  <si>
    <t>TFAM no2</t>
  </si>
  <si>
    <t>PLC-TFAM no2</t>
  </si>
  <si>
    <t>Figure 2f</t>
  </si>
  <si>
    <t>not shown</t>
  </si>
  <si>
    <t>Zeta potential</t>
  </si>
  <si>
    <t>Average</t>
  </si>
  <si>
    <t>Described in Text</t>
  </si>
  <si>
    <t>nd=not determined</t>
  </si>
  <si>
    <t>TFAM no1</t>
  </si>
  <si>
    <t>Figure S3b</t>
  </si>
  <si>
    <t>cysTFAM-VRK1 and PLC-TFAM</t>
  </si>
  <si>
    <t>Size distributions measured with Particle tracking analysis</t>
  </si>
  <si>
    <t>Figure S3c and S4b</t>
  </si>
  <si>
    <t>Figure S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5" xfId="0" applyFont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6" xfId="0" applyBorder="1" applyAlignment="1">
      <alignment horizontal="right"/>
    </xf>
    <xf numFmtId="0" fontId="3" fillId="0" borderId="6" xfId="0" applyFont="1" applyBorder="1" applyAlignment="1">
      <alignment horizontal="right"/>
    </xf>
    <xf numFmtId="0" fontId="5" fillId="0" borderId="7" xfId="0" applyFont="1" applyBorder="1" applyAlignment="1">
      <alignment horizontal="left"/>
    </xf>
    <xf numFmtId="0" fontId="3" fillId="0" borderId="8" xfId="0" applyFont="1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8" xfId="0" applyBorder="1"/>
    <xf numFmtId="0" fontId="2" fillId="0" borderId="0" xfId="0" applyFont="1"/>
    <xf numFmtId="0" fontId="0" fillId="0" borderId="9" xfId="0" applyBorder="1"/>
    <xf numFmtId="0" fontId="0" fillId="0" borderId="7" xfId="0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5" xfId="0" applyFont="1" applyBorder="1"/>
    <xf numFmtId="0" fontId="4" fillId="3" borderId="1" xfId="0" applyFont="1" applyFill="1" applyBorder="1"/>
    <xf numFmtId="0" fontId="2" fillId="3" borderId="1" xfId="0" applyFont="1" applyFill="1" applyBorder="1"/>
    <xf numFmtId="0" fontId="5" fillId="0" borderId="5" xfId="0" applyFont="1" applyBorder="1"/>
    <xf numFmtId="0" fontId="5" fillId="0" borderId="7" xfId="0" applyFont="1" applyBorder="1"/>
    <xf numFmtId="0" fontId="1" fillId="2" borderId="10" xfId="1" applyBorder="1"/>
    <xf numFmtId="0" fontId="1" fillId="2" borderId="11" xfId="1" applyBorder="1"/>
    <xf numFmtId="2" fontId="1" fillId="2" borderId="10" xfId="1" applyNumberFormat="1" applyBorder="1"/>
    <xf numFmtId="2" fontId="1" fillId="2" borderId="11" xfId="1" applyNumberFormat="1" applyBorder="1"/>
    <xf numFmtId="2" fontId="0" fillId="0" borderId="6" xfId="0" applyNumberFormat="1" applyBorder="1"/>
    <xf numFmtId="2" fontId="3" fillId="0" borderId="9" xfId="0" applyNumberFormat="1" applyFont="1" applyBorder="1"/>
    <xf numFmtId="0" fontId="6" fillId="2" borderId="12" xfId="1" applyFont="1" applyBorder="1"/>
    <xf numFmtId="0" fontId="2" fillId="3" borderId="11" xfId="0" applyFont="1" applyFill="1" applyBorder="1"/>
    <xf numFmtId="0" fontId="4" fillId="3" borderId="13" xfId="0" applyFont="1" applyFill="1" applyBorder="1"/>
    <xf numFmtId="0" fontId="4" fillId="3" borderId="14" xfId="0" applyFont="1" applyFill="1" applyBorder="1"/>
    <xf numFmtId="0" fontId="4" fillId="3" borderId="15" xfId="0" applyFont="1" applyFill="1" applyBorder="1"/>
    <xf numFmtId="0" fontId="2" fillId="4" borderId="1" xfId="0" applyFont="1" applyFill="1" applyBorder="1"/>
    <xf numFmtId="0" fontId="5" fillId="4" borderId="1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O196"/>
  <sheetViews>
    <sheetView tabSelected="1" topLeftCell="U1" zoomScale="90" zoomScaleNormal="90" workbookViewId="0">
      <selection activeCell="AN8" sqref="AN8"/>
    </sheetView>
  </sheetViews>
  <sheetFormatPr defaultRowHeight="15" x14ac:dyDescent="0.25"/>
  <cols>
    <col min="3" max="3" width="30.42578125" customWidth="1"/>
    <col min="4" max="4" width="12" customWidth="1"/>
    <col min="5" max="5" width="14.140625" customWidth="1"/>
    <col min="6" max="6" width="14.42578125" customWidth="1"/>
    <col min="7" max="7" width="12" customWidth="1"/>
    <col min="10" max="10" width="7" customWidth="1"/>
    <col min="11" max="11" width="11.28515625" customWidth="1"/>
    <col min="12" max="12" width="15.42578125" customWidth="1"/>
    <col min="13" max="13" width="17.5703125" customWidth="1"/>
    <col min="15" max="15" width="15.140625" customWidth="1"/>
    <col min="16" max="17" width="17.28515625" customWidth="1"/>
    <col min="19" max="19" width="12.42578125" customWidth="1"/>
    <col min="20" max="20" width="16.140625" customWidth="1"/>
    <col min="21" max="21" width="16.85546875" customWidth="1"/>
    <col min="23" max="23" width="16.28515625" customWidth="1"/>
    <col min="24" max="24" width="16" customWidth="1"/>
    <col min="25" max="25" width="16.5703125" customWidth="1"/>
    <col min="27" max="27" width="14" customWidth="1"/>
    <col min="28" max="28" width="16" customWidth="1"/>
    <col min="29" max="29" width="15.85546875" customWidth="1"/>
    <col min="31" max="31" width="14.28515625" customWidth="1"/>
    <col min="32" max="32" width="15.7109375" customWidth="1"/>
    <col min="33" max="33" width="17.28515625" customWidth="1"/>
    <col min="35" max="35" width="31.7109375" customWidth="1"/>
    <col min="36" max="36" width="15.85546875" customWidth="1"/>
    <col min="37" max="37" width="16.7109375" customWidth="1"/>
  </cols>
  <sheetData>
    <row r="1" spans="3:37" ht="15.75" thickBot="1" x14ac:dyDescent="0.3"/>
    <row r="2" spans="3:37" ht="15.75" thickBot="1" x14ac:dyDescent="0.3">
      <c r="C2" s="35" t="s">
        <v>28</v>
      </c>
      <c r="K2" s="47" t="s">
        <v>27</v>
      </c>
      <c r="L2" s="48"/>
      <c r="M2" s="48"/>
      <c r="N2" s="49"/>
    </row>
    <row r="3" spans="3:37" ht="15.75" thickBot="1" x14ac:dyDescent="0.3">
      <c r="C3" s="34" t="s">
        <v>11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9</v>
      </c>
      <c r="I3" s="45" t="s">
        <v>21</v>
      </c>
      <c r="K3" s="50" t="s">
        <v>24</v>
      </c>
      <c r="L3" s="46" t="s">
        <v>19</v>
      </c>
      <c r="M3" s="30"/>
      <c r="N3" s="24"/>
      <c r="O3" s="51" t="s">
        <v>16</v>
      </c>
      <c r="P3" s="36" t="s">
        <v>18</v>
      </c>
      <c r="Q3" s="27"/>
      <c r="R3" s="24"/>
      <c r="S3" s="50" t="s">
        <v>2</v>
      </c>
      <c r="T3" s="36" t="s">
        <v>25</v>
      </c>
      <c r="U3" s="27"/>
      <c r="V3" s="24"/>
      <c r="W3" s="51" t="s">
        <v>0</v>
      </c>
      <c r="X3" s="36" t="s">
        <v>19</v>
      </c>
      <c r="Y3" s="27"/>
      <c r="Z3" s="24"/>
      <c r="AA3" s="51" t="s">
        <v>17</v>
      </c>
      <c r="AB3" s="36" t="s">
        <v>18</v>
      </c>
      <c r="AC3" s="27"/>
      <c r="AD3" s="24"/>
      <c r="AE3" s="50" t="s">
        <v>4</v>
      </c>
      <c r="AF3" s="36" t="s">
        <v>19</v>
      </c>
      <c r="AG3" s="27"/>
      <c r="AH3" s="24"/>
      <c r="AI3" s="51" t="s">
        <v>26</v>
      </c>
      <c r="AJ3" s="36" t="s">
        <v>29</v>
      </c>
      <c r="AK3" s="27"/>
    </row>
    <row r="4" spans="3:37" x14ac:dyDescent="0.25">
      <c r="C4" s="6" t="s">
        <v>1</v>
      </c>
      <c r="D4" s="7">
        <v>100</v>
      </c>
      <c r="E4" s="7">
        <v>108.9</v>
      </c>
      <c r="F4" s="7">
        <v>87.6</v>
      </c>
      <c r="G4" s="8" t="s">
        <v>10</v>
      </c>
      <c r="H4" s="9" t="s">
        <v>10</v>
      </c>
      <c r="I4" s="39">
        <f>AVERAGE(D4:F4)</f>
        <v>98.833333333333329</v>
      </c>
      <c r="K4" s="28"/>
      <c r="L4" s="29" t="s">
        <v>13</v>
      </c>
      <c r="M4" s="30" t="s">
        <v>12</v>
      </c>
      <c r="N4" s="24"/>
      <c r="O4" s="28"/>
      <c r="P4" s="29" t="s">
        <v>13</v>
      </c>
      <c r="Q4" s="30" t="s">
        <v>12</v>
      </c>
      <c r="R4" s="24"/>
      <c r="S4" s="28"/>
      <c r="T4" s="29" t="s">
        <v>13</v>
      </c>
      <c r="U4" s="30" t="s">
        <v>12</v>
      </c>
      <c r="V4" s="24"/>
      <c r="W4" s="28"/>
      <c r="X4" s="29" t="s">
        <v>13</v>
      </c>
      <c r="Y4" s="30" t="s">
        <v>12</v>
      </c>
      <c r="Z4" s="24"/>
      <c r="AA4" s="28"/>
      <c r="AB4" s="29" t="s">
        <v>13</v>
      </c>
      <c r="AC4" s="30" t="s">
        <v>12</v>
      </c>
      <c r="AD4" s="24"/>
      <c r="AE4" s="28"/>
      <c r="AF4" s="29" t="s">
        <v>13</v>
      </c>
      <c r="AG4" s="30" t="s">
        <v>12</v>
      </c>
      <c r="AH4" s="24"/>
      <c r="AI4" s="28"/>
      <c r="AJ4" s="29" t="s">
        <v>13</v>
      </c>
      <c r="AK4" s="30" t="s">
        <v>12</v>
      </c>
    </row>
    <row r="5" spans="3:37" x14ac:dyDescent="0.25">
      <c r="C5" s="6" t="s">
        <v>0</v>
      </c>
      <c r="D5" s="7">
        <v>117.1</v>
      </c>
      <c r="E5" s="7">
        <v>116.7</v>
      </c>
      <c r="F5" s="7">
        <v>119.1</v>
      </c>
      <c r="G5" s="7">
        <v>114.1</v>
      </c>
      <c r="H5" s="10">
        <v>109.8</v>
      </c>
      <c r="I5" s="39">
        <f>AVERAGE(D5:H5)</f>
        <v>115.35999999999999</v>
      </c>
      <c r="K5" s="31" t="s">
        <v>14</v>
      </c>
      <c r="L5" s="32" t="s">
        <v>15</v>
      </c>
      <c r="M5" s="33" t="s">
        <v>15</v>
      </c>
      <c r="N5" s="24"/>
      <c r="O5" s="31" t="s">
        <v>14</v>
      </c>
      <c r="P5" s="32" t="s">
        <v>15</v>
      </c>
      <c r="Q5" s="33" t="s">
        <v>15</v>
      </c>
      <c r="R5" s="24"/>
      <c r="S5" s="31" t="s">
        <v>14</v>
      </c>
      <c r="T5" s="32" t="s">
        <v>15</v>
      </c>
      <c r="U5" s="33" t="s">
        <v>15</v>
      </c>
      <c r="V5" s="24"/>
      <c r="W5" s="31" t="s">
        <v>14</v>
      </c>
      <c r="X5" s="32" t="s">
        <v>15</v>
      </c>
      <c r="Y5" s="33" t="s">
        <v>15</v>
      </c>
      <c r="Z5" s="24"/>
      <c r="AA5" s="31" t="s">
        <v>14</v>
      </c>
      <c r="AB5" s="32" t="s">
        <v>15</v>
      </c>
      <c r="AC5" s="33" t="s">
        <v>15</v>
      </c>
      <c r="AD5" s="24"/>
      <c r="AE5" s="31" t="s">
        <v>14</v>
      </c>
      <c r="AF5" s="32" t="s">
        <v>15</v>
      </c>
      <c r="AG5" s="33" t="s">
        <v>15</v>
      </c>
      <c r="AH5" s="24"/>
      <c r="AI5" s="31" t="s">
        <v>14</v>
      </c>
      <c r="AJ5" s="32" t="s">
        <v>15</v>
      </c>
      <c r="AK5" s="33" t="s">
        <v>15</v>
      </c>
    </row>
    <row r="6" spans="3:37" x14ac:dyDescent="0.25">
      <c r="C6" s="6" t="s">
        <v>2</v>
      </c>
      <c r="D6" s="7">
        <v>108.1</v>
      </c>
      <c r="E6" s="7">
        <v>131.69999999999999</v>
      </c>
      <c r="F6" s="7">
        <v>122.1</v>
      </c>
      <c r="G6" s="8" t="s">
        <v>10</v>
      </c>
      <c r="H6" s="9" t="s">
        <v>10</v>
      </c>
      <c r="I6" s="39">
        <f>AVERAGE(D6:F6)</f>
        <v>120.63333333333333</v>
      </c>
      <c r="K6" s="17">
        <v>0</v>
      </c>
      <c r="L6" s="18">
        <v>0</v>
      </c>
      <c r="M6" s="19">
        <v>-2.01567922077922E-2</v>
      </c>
      <c r="O6" s="17">
        <v>0</v>
      </c>
      <c r="P6" s="18">
        <v>0</v>
      </c>
      <c r="Q6" s="19">
        <v>-2.01567922077922E-2</v>
      </c>
      <c r="S6" s="17">
        <v>0</v>
      </c>
      <c r="T6" s="18">
        <v>0</v>
      </c>
      <c r="U6" s="19">
        <v>-1.4787922077921999E-3</v>
      </c>
      <c r="W6" s="17">
        <v>0</v>
      </c>
      <c r="X6" s="18">
        <v>0</v>
      </c>
      <c r="Y6" s="19">
        <v>-9.2700952380952197E-3</v>
      </c>
      <c r="AA6" s="17">
        <v>0</v>
      </c>
      <c r="AB6" s="18">
        <v>0</v>
      </c>
      <c r="AC6" s="19">
        <v>-9.2700952380952197E-3</v>
      </c>
      <c r="AE6" s="17">
        <v>0</v>
      </c>
      <c r="AF6" s="18">
        <v>0</v>
      </c>
      <c r="AG6" s="19">
        <v>-1.0886043290043199E-2</v>
      </c>
      <c r="AI6" s="17">
        <v>0</v>
      </c>
      <c r="AJ6" s="18">
        <v>0</v>
      </c>
      <c r="AK6" s="19">
        <v>-2.2476733944266299E-2</v>
      </c>
    </row>
    <row r="7" spans="3:37" x14ac:dyDescent="0.25">
      <c r="C7" s="6" t="s">
        <v>3</v>
      </c>
      <c r="D7" s="7">
        <v>103.8</v>
      </c>
      <c r="E7" s="7">
        <v>105.4</v>
      </c>
      <c r="F7" s="7">
        <v>122</v>
      </c>
      <c r="G7" s="8" t="s">
        <v>10</v>
      </c>
      <c r="H7" s="9" t="s">
        <v>10</v>
      </c>
      <c r="I7" s="39">
        <f>AVERAGE(D7:F7)</f>
        <v>110.39999999999999</v>
      </c>
      <c r="K7" s="17">
        <v>7.5</v>
      </c>
      <c r="L7" s="18">
        <v>0</v>
      </c>
      <c r="M7" s="19">
        <v>-2.3327593073593E-2</v>
      </c>
      <c r="O7" s="17">
        <v>7.5</v>
      </c>
      <c r="P7" s="18">
        <v>0</v>
      </c>
      <c r="Q7" s="19">
        <v>-2.3327593073593E-2</v>
      </c>
      <c r="S7" s="17">
        <v>7.5</v>
      </c>
      <c r="T7" s="18">
        <v>0</v>
      </c>
      <c r="U7" s="19">
        <v>-1.1057614718614699E-2</v>
      </c>
      <c r="W7" s="17">
        <v>7.5</v>
      </c>
      <c r="X7" s="18">
        <v>0</v>
      </c>
      <c r="Y7" s="19">
        <v>-1.08608961038961E-2</v>
      </c>
      <c r="AA7" s="17">
        <v>7.5</v>
      </c>
      <c r="AB7" s="18">
        <v>0</v>
      </c>
      <c r="AC7" s="19">
        <v>-1.08608961038961E-2</v>
      </c>
      <c r="AE7" s="17">
        <v>7.5</v>
      </c>
      <c r="AF7" s="18">
        <v>0</v>
      </c>
      <c r="AG7" s="19">
        <v>-1.0377909090909E-2</v>
      </c>
      <c r="AI7" s="17">
        <v>7.5</v>
      </c>
      <c r="AJ7" s="18">
        <v>1.0999999999999999E-2</v>
      </c>
      <c r="AK7" s="19">
        <v>8.5066059481645698E-3</v>
      </c>
    </row>
    <row r="8" spans="3:37" ht="15.75" thickBot="1" x14ac:dyDescent="0.3">
      <c r="C8" s="11" t="s">
        <v>4</v>
      </c>
      <c r="D8" s="12">
        <v>92.5</v>
      </c>
      <c r="E8" s="12">
        <v>113.5</v>
      </c>
      <c r="F8" s="12">
        <v>96.6</v>
      </c>
      <c r="G8" s="12">
        <v>86.1</v>
      </c>
      <c r="H8" s="13" t="s">
        <v>10</v>
      </c>
      <c r="I8" s="40">
        <f>AVERAGE(D8:G8)</f>
        <v>97.175000000000011</v>
      </c>
      <c r="J8" s="2"/>
      <c r="K8" s="17">
        <v>22.5</v>
      </c>
      <c r="L8" s="18">
        <v>5.3540999999999998E-2</v>
      </c>
      <c r="M8" s="19">
        <v>3.9919367965368102E-2</v>
      </c>
      <c r="O8" s="17">
        <v>22.5</v>
      </c>
      <c r="P8" s="18">
        <v>5.3540999999999998E-2</v>
      </c>
      <c r="Q8" s="19">
        <v>3.9919367965368102E-2</v>
      </c>
      <c r="S8" s="17">
        <v>22.5</v>
      </c>
      <c r="T8" s="18">
        <v>2.5295999999999999E-2</v>
      </c>
      <c r="U8" s="19">
        <v>8.0490909090909796E-3</v>
      </c>
      <c r="W8" s="17">
        <v>22.5</v>
      </c>
      <c r="X8" s="18">
        <v>1.7547E-2</v>
      </c>
      <c r="Y8" s="19">
        <v>7.0884372294373298E-3</v>
      </c>
      <c r="AA8" s="17">
        <v>22.5</v>
      </c>
      <c r="AB8" s="18">
        <v>1.7547E-2</v>
      </c>
      <c r="AC8" s="19">
        <v>7.0884372294373298E-3</v>
      </c>
      <c r="AE8" s="17">
        <v>22.5</v>
      </c>
      <c r="AF8" s="18">
        <v>6.9629999999999997E-2</v>
      </c>
      <c r="AG8" s="19">
        <v>8.5153588744588907E-2</v>
      </c>
      <c r="AI8" s="17">
        <v>22.5</v>
      </c>
      <c r="AJ8" s="18">
        <v>3.3000000000000002E-2</v>
      </c>
      <c r="AK8" s="19">
        <v>8.9765203050917605E-2</v>
      </c>
    </row>
    <row r="9" spans="3:37" x14ac:dyDescent="0.25">
      <c r="C9" s="1" t="s">
        <v>23</v>
      </c>
      <c r="I9" s="1"/>
      <c r="J9" s="1"/>
      <c r="K9" s="17">
        <v>37.5</v>
      </c>
      <c r="L9" s="18">
        <v>5.3540999999999998E-2</v>
      </c>
      <c r="M9" s="19">
        <v>0.21419202164502199</v>
      </c>
      <c r="O9" s="17">
        <v>37.5</v>
      </c>
      <c r="P9" s="18">
        <v>5.3540999999999998E-2</v>
      </c>
      <c r="Q9" s="19">
        <v>0.21419202164502199</v>
      </c>
      <c r="S9" s="17">
        <v>37.5</v>
      </c>
      <c r="T9" s="18">
        <v>3.7955999999999997E-2</v>
      </c>
      <c r="U9" s="19">
        <v>4.0243913419913499E-2</v>
      </c>
      <c r="W9" s="17">
        <v>37.5</v>
      </c>
      <c r="X9" s="18">
        <v>8.7777999999999995E-2</v>
      </c>
      <c r="Y9" s="19">
        <v>0.116271272727273</v>
      </c>
      <c r="AA9" s="17">
        <v>37.5</v>
      </c>
      <c r="AB9" s="18">
        <v>8.7777999999999995E-2</v>
      </c>
      <c r="AC9" s="19">
        <v>0.116271272727273</v>
      </c>
      <c r="AE9" s="17">
        <v>37.5</v>
      </c>
      <c r="AF9" s="18">
        <v>0.17726500000000001</v>
      </c>
      <c r="AG9" s="19">
        <v>0.26196806926406901</v>
      </c>
      <c r="AI9" s="17">
        <v>37.5</v>
      </c>
      <c r="AJ9" s="18">
        <v>0.16500000000000001</v>
      </c>
      <c r="AK9" s="19">
        <v>0.23656492569479601</v>
      </c>
    </row>
    <row r="10" spans="3:37" x14ac:dyDescent="0.25">
      <c r="I10" s="1"/>
      <c r="J10" s="1"/>
      <c r="K10" s="17">
        <v>52.5</v>
      </c>
      <c r="L10" s="18">
        <v>0.356852</v>
      </c>
      <c r="M10" s="19">
        <v>0.44056664935064899</v>
      </c>
      <c r="N10" s="2"/>
      <c r="O10" s="17">
        <v>52.5</v>
      </c>
      <c r="P10" s="18">
        <v>0.356852</v>
      </c>
      <c r="Q10" s="19">
        <v>0.44056664935064899</v>
      </c>
      <c r="S10" s="17">
        <v>52.5</v>
      </c>
      <c r="T10" s="18">
        <v>8.8549000000000003E-2</v>
      </c>
      <c r="U10" s="19">
        <v>0.165472541125541</v>
      </c>
      <c r="V10" s="2"/>
      <c r="W10" s="17">
        <v>52.5</v>
      </c>
      <c r="X10" s="18">
        <v>0.193077</v>
      </c>
      <c r="Y10" s="19">
        <v>0.29008475757575802</v>
      </c>
      <c r="AA10" s="17">
        <v>52.5</v>
      </c>
      <c r="AB10" s="18">
        <v>0.193077</v>
      </c>
      <c r="AC10" s="19">
        <v>0.29008475757575802</v>
      </c>
      <c r="AE10" s="17">
        <v>52.5</v>
      </c>
      <c r="AF10" s="18">
        <v>0.36723600000000001</v>
      </c>
      <c r="AG10" s="19">
        <v>0.50472772294372303</v>
      </c>
      <c r="AI10" s="17">
        <v>52.5</v>
      </c>
      <c r="AJ10" s="18">
        <v>0.308</v>
      </c>
      <c r="AK10" s="19">
        <v>0.427138453177415</v>
      </c>
    </row>
    <row r="11" spans="3:37" ht="15.75" thickBot="1" x14ac:dyDescent="0.3">
      <c r="I11" s="1"/>
      <c r="J11" s="1"/>
      <c r="K11" s="17">
        <v>67.5</v>
      </c>
      <c r="L11" s="18">
        <v>0.73161500000000002</v>
      </c>
      <c r="M11" s="19">
        <v>0.67225836796536798</v>
      </c>
      <c r="N11" s="1"/>
      <c r="O11" s="17">
        <v>67.5</v>
      </c>
      <c r="P11" s="18">
        <v>0.73161500000000002</v>
      </c>
      <c r="Q11" s="19">
        <v>0.67225836796536798</v>
      </c>
      <c r="S11" s="17">
        <v>67.5</v>
      </c>
      <c r="T11" s="18">
        <v>0.31620300000000001</v>
      </c>
      <c r="U11" s="19">
        <v>0.31984266233766301</v>
      </c>
      <c r="V11" s="1"/>
      <c r="W11" s="17">
        <v>67.5</v>
      </c>
      <c r="X11" s="18">
        <v>0.45632499999999998</v>
      </c>
      <c r="Y11" s="19">
        <v>0.52915595238095303</v>
      </c>
      <c r="AA11" s="17">
        <v>67.5</v>
      </c>
      <c r="AB11" s="18">
        <v>0.45632499999999998</v>
      </c>
      <c r="AC11" s="19">
        <v>0.52915595238095303</v>
      </c>
      <c r="AE11" s="17">
        <v>67.5</v>
      </c>
      <c r="AF11" s="18">
        <v>0.86723600000000001</v>
      </c>
      <c r="AG11" s="19">
        <v>0.73559692640692698</v>
      </c>
      <c r="AI11" s="17">
        <v>67.5</v>
      </c>
      <c r="AJ11" s="18">
        <v>0.627</v>
      </c>
      <c r="AK11" s="19">
        <v>0.62986417046157395</v>
      </c>
    </row>
    <row r="12" spans="3:37" ht="15.75" thickBot="1" x14ac:dyDescent="0.3">
      <c r="C12" s="35" t="s">
        <v>22</v>
      </c>
      <c r="D12" s="1"/>
      <c r="E12" s="1"/>
      <c r="I12" s="1"/>
      <c r="J12" s="1"/>
      <c r="K12" s="17">
        <v>82.5</v>
      </c>
      <c r="L12" s="18">
        <v>0.99945700000000004</v>
      </c>
      <c r="M12" s="19">
        <v>0.80478485281385304</v>
      </c>
      <c r="N12" s="1"/>
      <c r="O12" s="17">
        <v>82.5</v>
      </c>
      <c r="P12" s="18">
        <v>0.99945700000000004</v>
      </c>
      <c r="Q12" s="19">
        <v>0.80478485281385304</v>
      </c>
      <c r="S12" s="17">
        <v>82.5</v>
      </c>
      <c r="T12" s="18">
        <v>0.45538099999999998</v>
      </c>
      <c r="U12" s="19">
        <v>0.50526813852813901</v>
      </c>
      <c r="V12" s="1"/>
      <c r="W12" s="17">
        <v>82.5</v>
      </c>
      <c r="X12" s="18">
        <v>0.85982899999999995</v>
      </c>
      <c r="Y12" s="19">
        <v>0.74881935930735899</v>
      </c>
      <c r="AA12" s="17">
        <v>82.5</v>
      </c>
      <c r="AB12" s="18">
        <v>0.85982899999999995</v>
      </c>
      <c r="AC12" s="19">
        <v>0.74881935930735899</v>
      </c>
      <c r="AE12" s="17">
        <v>82.5</v>
      </c>
      <c r="AF12" s="18">
        <v>0.97492900000000005</v>
      </c>
      <c r="AG12" s="19">
        <v>0.88660638961038996</v>
      </c>
      <c r="AI12" s="17">
        <v>82.5</v>
      </c>
      <c r="AJ12" s="18">
        <v>0.94599999999999995</v>
      </c>
      <c r="AK12" s="19">
        <v>0.79128571428571504</v>
      </c>
    </row>
    <row r="13" spans="3:37" x14ac:dyDescent="0.25">
      <c r="C13" s="3" t="s">
        <v>20</v>
      </c>
      <c r="D13" s="4" t="s">
        <v>5</v>
      </c>
      <c r="E13" s="4" t="s">
        <v>6</v>
      </c>
      <c r="F13" s="4" t="s">
        <v>7</v>
      </c>
      <c r="G13" s="5" t="s">
        <v>8</v>
      </c>
      <c r="H13" s="45" t="s">
        <v>21</v>
      </c>
      <c r="I13" s="1"/>
      <c r="J13" s="1"/>
      <c r="K13" s="17">
        <v>97.5</v>
      </c>
      <c r="L13" s="18">
        <v>0.87462700000000004</v>
      </c>
      <c r="M13" s="19">
        <v>0.83413493939394001</v>
      </c>
      <c r="N13" s="1"/>
      <c r="O13" s="17">
        <v>97.5</v>
      </c>
      <c r="P13" s="18">
        <v>0.87462700000000004</v>
      </c>
      <c r="Q13" s="19">
        <v>0.83413493939394001</v>
      </c>
      <c r="S13" s="17">
        <v>97.5</v>
      </c>
      <c r="T13" s="18">
        <v>0.84752099999999997</v>
      </c>
      <c r="U13" s="19">
        <v>0.72876890909090897</v>
      </c>
      <c r="V13" s="1"/>
      <c r="W13" s="17">
        <v>97.5</v>
      </c>
      <c r="X13" s="18">
        <v>0.92991500000000005</v>
      </c>
      <c r="Y13" s="19">
        <v>0.86260595670995699</v>
      </c>
      <c r="AA13" s="17">
        <v>97.5</v>
      </c>
      <c r="AB13" s="18">
        <v>0.92991500000000005</v>
      </c>
      <c r="AC13" s="19">
        <v>0.86260595670995699</v>
      </c>
      <c r="AE13" s="17">
        <v>97.5</v>
      </c>
      <c r="AF13" s="18">
        <v>1.0002850000000001</v>
      </c>
      <c r="AG13" s="19">
        <v>0.90688296969697002</v>
      </c>
      <c r="AI13" s="17">
        <v>97.5</v>
      </c>
      <c r="AJ13" s="18">
        <v>1</v>
      </c>
      <c r="AK13" s="19">
        <v>0.86350773036487405</v>
      </c>
    </row>
    <row r="14" spans="3:37" x14ac:dyDescent="0.25">
      <c r="C14" s="28" t="s">
        <v>3</v>
      </c>
      <c r="D14" s="15">
        <v>-9.8000000000000007</v>
      </c>
      <c r="E14" s="15">
        <v>-15.7</v>
      </c>
      <c r="F14" s="15">
        <v>-17</v>
      </c>
      <c r="G14" s="43">
        <v>-14.166700000000001</v>
      </c>
      <c r="H14" s="41">
        <f>AVERAGE(D14:G14)</f>
        <v>-14.166675</v>
      </c>
      <c r="I14" s="1"/>
      <c r="J14" s="1"/>
      <c r="K14" s="17">
        <v>113</v>
      </c>
      <c r="L14" s="18">
        <v>0.71397600000000006</v>
      </c>
      <c r="M14" s="19">
        <v>0.70772429870129905</v>
      </c>
      <c r="N14" s="1"/>
      <c r="O14" s="17">
        <v>113</v>
      </c>
      <c r="P14" s="18">
        <v>0.71397600000000006</v>
      </c>
      <c r="Q14" s="19">
        <v>0.70772429870129905</v>
      </c>
      <c r="S14" s="17">
        <v>113</v>
      </c>
      <c r="T14" s="18">
        <v>0.79697700000000005</v>
      </c>
      <c r="U14" s="19">
        <v>0.872794541125541</v>
      </c>
      <c r="V14" s="1"/>
      <c r="W14" s="17">
        <v>113</v>
      </c>
      <c r="X14" s="18">
        <v>1</v>
      </c>
      <c r="Y14" s="19">
        <v>0.89080996969697002</v>
      </c>
      <c r="AA14" s="17">
        <v>113</v>
      </c>
      <c r="AB14" s="18">
        <v>1</v>
      </c>
      <c r="AC14" s="19">
        <v>0.89080996969697002</v>
      </c>
      <c r="AE14" s="17">
        <v>113</v>
      </c>
      <c r="AF14" s="18">
        <v>0.77236499999999997</v>
      </c>
      <c r="AG14" s="19">
        <v>0.80249416883116897</v>
      </c>
      <c r="AI14" s="17">
        <v>113</v>
      </c>
      <c r="AJ14" s="18">
        <v>0.89</v>
      </c>
      <c r="AK14" s="19">
        <v>0.83045001030715404</v>
      </c>
    </row>
    <row r="15" spans="3:37" x14ac:dyDescent="0.25">
      <c r="C15" s="37" t="s">
        <v>0</v>
      </c>
      <c r="D15" s="18">
        <v>-26</v>
      </c>
      <c r="E15" s="18">
        <v>-25</v>
      </c>
      <c r="F15" s="18">
        <v>-22.5</v>
      </c>
      <c r="G15" s="19">
        <v>-24.5</v>
      </c>
      <c r="H15" s="39">
        <f t="shared" ref="H15:H16" si="0">AVERAGE(D15:G15)</f>
        <v>-24.5</v>
      </c>
      <c r="I15" s="1"/>
      <c r="J15" s="1"/>
      <c r="K15" s="17">
        <v>128</v>
      </c>
      <c r="L15" s="18">
        <v>0.383718</v>
      </c>
      <c r="M15" s="19">
        <v>0.50959153679653701</v>
      </c>
      <c r="N15" s="1"/>
      <c r="O15" s="17">
        <v>128</v>
      </c>
      <c r="P15" s="18">
        <v>0.383718</v>
      </c>
      <c r="Q15" s="19">
        <v>0.50959153679653701</v>
      </c>
      <c r="S15" s="17">
        <v>128</v>
      </c>
      <c r="T15" s="18">
        <v>0.96142700000000003</v>
      </c>
      <c r="U15" s="19">
        <v>0.90791730303030305</v>
      </c>
      <c r="V15" s="1"/>
      <c r="W15" s="17">
        <v>128</v>
      </c>
      <c r="X15" s="18">
        <v>0.73717900000000003</v>
      </c>
      <c r="Y15" s="19">
        <v>0.78008690043290096</v>
      </c>
      <c r="AA15" s="17">
        <v>128</v>
      </c>
      <c r="AB15" s="18">
        <v>0.73717900000000003</v>
      </c>
      <c r="AC15" s="19">
        <v>0.78008690043290096</v>
      </c>
      <c r="AE15" s="17">
        <v>128</v>
      </c>
      <c r="AF15" s="18">
        <v>0.54444400000000004</v>
      </c>
      <c r="AG15" s="19">
        <v>0.57890634632034699</v>
      </c>
      <c r="AI15" s="17">
        <v>128</v>
      </c>
      <c r="AJ15" s="18">
        <v>0.70399999999999996</v>
      </c>
      <c r="AK15" s="19">
        <v>0.71281653267367595</v>
      </c>
    </row>
    <row r="16" spans="3:37" ht="15.75" thickBot="1" x14ac:dyDescent="0.3">
      <c r="C16" s="38" t="s">
        <v>4</v>
      </c>
      <c r="D16" s="21">
        <v>-16.5</v>
      </c>
      <c r="E16" s="21">
        <v>-14.9</v>
      </c>
      <c r="F16" s="21">
        <v>-14.4</v>
      </c>
      <c r="G16" s="44">
        <v>-15.2667</v>
      </c>
      <c r="H16" s="42">
        <f t="shared" si="0"/>
        <v>-15.266674999999999</v>
      </c>
      <c r="I16" s="1"/>
      <c r="J16" s="1"/>
      <c r="K16" s="17">
        <v>143</v>
      </c>
      <c r="L16" s="18">
        <v>0.31234699999999999</v>
      </c>
      <c r="M16" s="19">
        <v>0.30926180519480501</v>
      </c>
      <c r="N16" s="1"/>
      <c r="O16" s="17">
        <v>143</v>
      </c>
      <c r="P16" s="18">
        <v>0.31234699999999999</v>
      </c>
      <c r="Q16" s="19">
        <v>0.30926180519480501</v>
      </c>
      <c r="S16" s="17">
        <v>143</v>
      </c>
      <c r="T16" s="18">
        <v>0.99939500000000003</v>
      </c>
      <c r="U16" s="19">
        <v>0.87407683982684004</v>
      </c>
      <c r="V16" s="1"/>
      <c r="W16" s="17">
        <v>143</v>
      </c>
      <c r="X16" s="18">
        <v>0.49145299999999997</v>
      </c>
      <c r="Y16" s="19">
        <v>0.60815755844155905</v>
      </c>
      <c r="AA16" s="17">
        <v>143</v>
      </c>
      <c r="AB16" s="18">
        <v>0.49145299999999997</v>
      </c>
      <c r="AC16" s="19">
        <v>0.60815755844155905</v>
      </c>
      <c r="AE16" s="17">
        <v>143</v>
      </c>
      <c r="AF16" s="18">
        <v>0.31652400000000003</v>
      </c>
      <c r="AG16" s="19">
        <v>0.377195</v>
      </c>
      <c r="AI16" s="17">
        <v>143</v>
      </c>
      <c r="AJ16" s="18">
        <v>0.374</v>
      </c>
      <c r="AK16" s="19">
        <v>0.55303856749311298</v>
      </c>
    </row>
    <row r="17" spans="4:37" x14ac:dyDescent="0.25">
      <c r="F17" s="2"/>
      <c r="G17" s="2"/>
      <c r="H17" s="2"/>
      <c r="I17" s="1"/>
      <c r="J17" s="1"/>
      <c r="K17" s="17">
        <v>158</v>
      </c>
      <c r="L17" s="18">
        <v>0.151696</v>
      </c>
      <c r="M17" s="19">
        <v>0.17418356277056299</v>
      </c>
      <c r="N17" s="1"/>
      <c r="O17" s="17">
        <v>158</v>
      </c>
      <c r="P17" s="18">
        <v>0.151696</v>
      </c>
      <c r="Q17" s="19">
        <v>0.17418356277056299</v>
      </c>
      <c r="S17" s="17">
        <v>158</v>
      </c>
      <c r="T17" s="18">
        <v>0.64510299999999998</v>
      </c>
      <c r="U17" s="19">
        <v>0.73371454545454595</v>
      </c>
      <c r="V17" s="1"/>
      <c r="W17" s="17">
        <v>158</v>
      </c>
      <c r="X17" s="18">
        <v>0.49145299999999997</v>
      </c>
      <c r="Y17" s="19">
        <v>0.42923158008658002</v>
      </c>
      <c r="AA17" s="17">
        <v>158</v>
      </c>
      <c r="AB17" s="18">
        <v>0.49145299999999997</v>
      </c>
      <c r="AC17" s="19">
        <v>0.42923158008658002</v>
      </c>
      <c r="AE17" s="17">
        <v>158</v>
      </c>
      <c r="AF17" s="18">
        <v>0.22792000000000001</v>
      </c>
      <c r="AG17" s="19">
        <v>0.20924814718614701</v>
      </c>
      <c r="AI17" s="17">
        <v>158</v>
      </c>
      <c r="AJ17" s="18">
        <v>0.47299999999999998</v>
      </c>
      <c r="AK17" s="19">
        <v>0.40258021776203601</v>
      </c>
    </row>
    <row r="18" spans="4:37" x14ac:dyDescent="0.25">
      <c r="F18" s="1"/>
      <c r="G18" s="1"/>
      <c r="H18" s="1"/>
      <c r="I18" s="1"/>
      <c r="J18" s="1"/>
      <c r="K18" s="17">
        <v>173</v>
      </c>
      <c r="L18" s="18">
        <v>0.12493899999999999</v>
      </c>
      <c r="M18" s="19">
        <v>9.1432597402597501E-2</v>
      </c>
      <c r="N18" s="1"/>
      <c r="O18" s="17">
        <v>173</v>
      </c>
      <c r="P18" s="18">
        <v>0.12493899999999999</v>
      </c>
      <c r="Q18" s="19">
        <v>9.1432597402597501E-2</v>
      </c>
      <c r="S18" s="17">
        <v>173</v>
      </c>
      <c r="T18" s="18">
        <v>0.54401500000000003</v>
      </c>
      <c r="U18" s="19">
        <v>0.59302562770562794</v>
      </c>
      <c r="V18" s="1"/>
      <c r="W18" s="17">
        <v>173</v>
      </c>
      <c r="X18" s="18">
        <v>0.245726</v>
      </c>
      <c r="Y18" s="19">
        <v>0.29249759740259801</v>
      </c>
      <c r="AA18" s="17">
        <v>173</v>
      </c>
      <c r="AB18" s="18">
        <v>0.245726</v>
      </c>
      <c r="AC18" s="19">
        <v>0.29249759740259801</v>
      </c>
      <c r="AE18" s="17">
        <v>173</v>
      </c>
      <c r="AF18" s="18">
        <v>7.5982999999999995E-2</v>
      </c>
      <c r="AG18" s="19">
        <v>0.115683424242424</v>
      </c>
      <c r="AI18" s="17">
        <v>173</v>
      </c>
      <c r="AJ18" s="18">
        <v>0.20899999999999999</v>
      </c>
      <c r="AK18" s="19">
        <v>0.27227075954348701</v>
      </c>
    </row>
    <row r="19" spans="4:37" x14ac:dyDescent="0.25">
      <c r="D19" s="1"/>
      <c r="F19" s="1"/>
      <c r="G19" s="1"/>
      <c r="H19" s="1"/>
      <c r="I19" s="1"/>
      <c r="J19" s="1"/>
      <c r="K19" s="17">
        <v>188</v>
      </c>
      <c r="L19" s="18">
        <v>3.5685000000000001E-2</v>
      </c>
      <c r="M19" s="19">
        <v>5.6670588744588801E-2</v>
      </c>
      <c r="N19" s="1"/>
      <c r="O19" s="17">
        <v>188</v>
      </c>
      <c r="P19" s="18">
        <v>3.5685000000000001E-2</v>
      </c>
      <c r="Q19" s="19">
        <v>5.6670588744588801E-2</v>
      </c>
      <c r="S19" s="17">
        <v>188</v>
      </c>
      <c r="T19" s="18">
        <v>0.45538099999999998</v>
      </c>
      <c r="U19" s="19">
        <v>0.40639617316017301</v>
      </c>
      <c r="V19" s="1"/>
      <c r="W19" s="17">
        <v>188</v>
      </c>
      <c r="X19" s="18">
        <v>0.245726</v>
      </c>
      <c r="Y19" s="19">
        <v>0.214493852813853</v>
      </c>
      <c r="AA19" s="17">
        <v>188</v>
      </c>
      <c r="AB19" s="18">
        <v>0.245726</v>
      </c>
      <c r="AC19" s="19">
        <v>0.214493852813853</v>
      </c>
      <c r="AE19" s="17">
        <v>188</v>
      </c>
      <c r="AF19" s="18">
        <v>7.5982999999999995E-2</v>
      </c>
      <c r="AG19" s="19">
        <v>6.2214285714285798E-2</v>
      </c>
      <c r="AI19" s="17">
        <v>188</v>
      </c>
      <c r="AJ19" s="18">
        <v>0.17599999999999999</v>
      </c>
      <c r="AK19" s="19">
        <v>0.18809111523397301</v>
      </c>
    </row>
    <row r="20" spans="4:37" x14ac:dyDescent="0.25">
      <c r="D20" s="1"/>
      <c r="F20" s="1"/>
      <c r="G20" s="1"/>
      <c r="H20" s="1"/>
      <c r="I20" s="1"/>
      <c r="J20" s="1"/>
      <c r="K20" s="17">
        <v>203</v>
      </c>
      <c r="L20" s="18">
        <v>1.7847999999999999E-2</v>
      </c>
      <c r="M20" s="19">
        <v>2.10507965367966E-2</v>
      </c>
      <c r="N20" s="1"/>
      <c r="O20" s="17">
        <v>203</v>
      </c>
      <c r="P20" s="18">
        <v>1.7847999999999999E-2</v>
      </c>
      <c r="Q20" s="19">
        <v>2.10507965367966E-2</v>
      </c>
      <c r="S20" s="17">
        <v>203</v>
      </c>
      <c r="T20" s="18">
        <v>0.22769</v>
      </c>
      <c r="U20" s="19">
        <v>0.25777203463203502</v>
      </c>
      <c r="V20" s="1"/>
      <c r="W20" s="17">
        <v>203</v>
      </c>
      <c r="X20" s="18">
        <v>8.7777999999999995E-2</v>
      </c>
      <c r="Y20" s="19">
        <v>0.14360263636363599</v>
      </c>
      <c r="AA20" s="17">
        <v>203</v>
      </c>
      <c r="AB20" s="18">
        <v>8.7777999999999995E-2</v>
      </c>
      <c r="AC20" s="19">
        <v>0.14360263636363599</v>
      </c>
      <c r="AE20" s="17">
        <v>203</v>
      </c>
      <c r="AF20" s="18">
        <v>4.4302000000000001E-2</v>
      </c>
      <c r="AG20" s="19">
        <v>3.8862610389610398E-2</v>
      </c>
      <c r="AI20" s="17">
        <v>203</v>
      </c>
      <c r="AJ20" s="18">
        <v>0.13200000000000001</v>
      </c>
      <c r="AK20" s="19">
        <v>0.13980468881767599</v>
      </c>
    </row>
    <row r="21" spans="4:37" x14ac:dyDescent="0.25">
      <c r="D21" s="1"/>
      <c r="F21" s="1"/>
      <c r="G21" s="1"/>
      <c r="H21" s="1"/>
      <c r="I21" s="1"/>
      <c r="J21" s="1"/>
      <c r="K21" s="17">
        <v>218</v>
      </c>
      <c r="L21" s="18">
        <v>2.6771E-2</v>
      </c>
      <c r="M21" s="19">
        <v>9.1935844155844396E-3</v>
      </c>
      <c r="N21" s="1"/>
      <c r="O21" s="17">
        <v>218</v>
      </c>
      <c r="P21" s="18">
        <v>2.6771E-2</v>
      </c>
      <c r="Q21" s="19">
        <v>9.1935844155844396E-3</v>
      </c>
      <c r="S21" s="17">
        <v>218</v>
      </c>
      <c r="T21" s="18">
        <v>0.177146</v>
      </c>
      <c r="U21" s="19">
        <v>0.18177012554112601</v>
      </c>
      <c r="V21" s="1"/>
      <c r="W21" s="17">
        <v>218</v>
      </c>
      <c r="X21" s="18">
        <v>0.17546999999999999</v>
      </c>
      <c r="Y21" s="19">
        <v>0.108868991341991</v>
      </c>
      <c r="AA21" s="17">
        <v>218</v>
      </c>
      <c r="AB21" s="18">
        <v>0.17546999999999999</v>
      </c>
      <c r="AC21" s="19">
        <v>0.108868991341991</v>
      </c>
      <c r="AE21" s="17">
        <v>218</v>
      </c>
      <c r="AF21" s="18">
        <v>4.4302000000000001E-2</v>
      </c>
      <c r="AG21" s="19">
        <v>2.3399826839826901E-2</v>
      </c>
      <c r="AI21" s="17">
        <v>218</v>
      </c>
      <c r="AJ21" s="18">
        <v>0.17599999999999999</v>
      </c>
      <c r="AK21" s="19">
        <v>0.112948333052229</v>
      </c>
    </row>
    <row r="22" spans="4:37" x14ac:dyDescent="0.25">
      <c r="D22" s="1"/>
      <c r="F22" s="1"/>
      <c r="G22" s="1"/>
      <c r="H22" s="1"/>
      <c r="I22" s="1"/>
      <c r="J22" s="1"/>
      <c r="K22" s="17">
        <v>233</v>
      </c>
      <c r="L22" s="18">
        <v>0</v>
      </c>
      <c r="M22" s="19">
        <v>1.1577878787878901E-3</v>
      </c>
      <c r="N22" s="1"/>
      <c r="O22" s="17">
        <v>233</v>
      </c>
      <c r="P22" s="18">
        <v>0</v>
      </c>
      <c r="Q22" s="19">
        <v>1.1577878787878901E-3</v>
      </c>
      <c r="S22" s="17">
        <v>233</v>
      </c>
      <c r="T22" s="18">
        <v>7.5900999999999996E-2</v>
      </c>
      <c r="U22" s="19">
        <v>0.106186272727273</v>
      </c>
      <c r="V22" s="1"/>
      <c r="W22" s="17">
        <v>233</v>
      </c>
      <c r="X22" s="18">
        <v>5.2650000000000002E-2</v>
      </c>
      <c r="Y22" s="19">
        <v>0.102177199134199</v>
      </c>
      <c r="AA22" s="17">
        <v>233</v>
      </c>
      <c r="AB22" s="18">
        <v>5.2650000000000002E-2</v>
      </c>
      <c r="AC22" s="19">
        <v>0.102177199134199</v>
      </c>
      <c r="AE22" s="17">
        <v>233</v>
      </c>
      <c r="AF22" s="18">
        <v>1.2661E-2</v>
      </c>
      <c r="AG22" s="19">
        <v>2.7947510822510801E-2</v>
      </c>
      <c r="AI22" s="17">
        <v>233</v>
      </c>
      <c r="AJ22" s="18">
        <v>8.7999999999999995E-2</v>
      </c>
      <c r="AK22" s="19">
        <v>9.2640467757351005E-2</v>
      </c>
    </row>
    <row r="23" spans="4:37" x14ac:dyDescent="0.25">
      <c r="D23" s="1"/>
      <c r="F23" s="2"/>
      <c r="G23" s="2"/>
      <c r="H23" s="1"/>
      <c r="I23" s="1"/>
      <c r="J23" s="1"/>
      <c r="K23" s="17">
        <v>248</v>
      </c>
      <c r="L23" s="18">
        <v>0</v>
      </c>
      <c r="M23" s="19">
        <v>5.37068398268399E-3</v>
      </c>
      <c r="N23" s="1"/>
      <c r="O23" s="17">
        <v>248</v>
      </c>
      <c r="P23" s="18">
        <v>0</v>
      </c>
      <c r="Q23" s="19">
        <v>5.37068398268399E-3</v>
      </c>
      <c r="S23" s="17">
        <v>248</v>
      </c>
      <c r="T23" s="18">
        <v>7.5900999999999996E-2</v>
      </c>
      <c r="U23" s="19">
        <v>5.8111844155844201E-2</v>
      </c>
      <c r="V23" s="1"/>
      <c r="W23" s="17">
        <v>248</v>
      </c>
      <c r="X23" s="18">
        <v>5.2650000000000002E-2</v>
      </c>
      <c r="Y23" s="19">
        <v>8.0443567099567195E-2</v>
      </c>
      <c r="AA23" s="17">
        <v>248</v>
      </c>
      <c r="AB23" s="18">
        <v>5.2650000000000002E-2</v>
      </c>
      <c r="AC23" s="19">
        <v>8.0443567099567195E-2</v>
      </c>
      <c r="AE23" s="17">
        <v>248</v>
      </c>
      <c r="AF23" s="18">
        <v>1.8991000000000001E-2</v>
      </c>
      <c r="AG23" s="19">
        <v>1.9206354978355E-2</v>
      </c>
      <c r="AI23" s="17">
        <v>248</v>
      </c>
      <c r="AJ23" s="18">
        <v>3.3000000000000002E-2</v>
      </c>
      <c r="AK23" s="19">
        <v>7.8619047619047699E-2</v>
      </c>
    </row>
    <row r="24" spans="4:37" x14ac:dyDescent="0.25">
      <c r="D24" s="1"/>
      <c r="F24" s="1"/>
      <c r="G24" s="1"/>
      <c r="H24" s="1"/>
      <c r="I24" s="1"/>
      <c r="J24" s="1"/>
      <c r="K24" s="17">
        <v>263</v>
      </c>
      <c r="L24" s="18">
        <v>0</v>
      </c>
      <c r="M24" s="19">
        <v>4.1721991341991402E-3</v>
      </c>
      <c r="N24" s="1"/>
      <c r="O24" s="17">
        <v>263</v>
      </c>
      <c r="P24" s="18">
        <v>0</v>
      </c>
      <c r="Q24" s="19">
        <v>4.1721991341991402E-3</v>
      </c>
      <c r="S24" s="17">
        <v>263</v>
      </c>
      <c r="T24" s="18">
        <v>6.3253000000000004E-2</v>
      </c>
      <c r="U24" s="19">
        <v>4.4415558441558499E-2</v>
      </c>
      <c r="V24" s="1"/>
      <c r="W24" s="17">
        <v>263</v>
      </c>
      <c r="X24" s="18">
        <v>0.17546999999999999</v>
      </c>
      <c r="Y24" s="19">
        <v>7.1630974025974098E-2</v>
      </c>
      <c r="AA24" s="17">
        <v>263</v>
      </c>
      <c r="AB24" s="18">
        <v>0.17546999999999999</v>
      </c>
      <c r="AC24" s="19">
        <v>7.1630974025974098E-2</v>
      </c>
      <c r="AE24" s="17">
        <v>263</v>
      </c>
      <c r="AF24" s="18">
        <v>1.8991000000000001E-2</v>
      </c>
      <c r="AG24" s="19">
        <v>1.6388121212121201E-2</v>
      </c>
      <c r="AI24" s="17">
        <v>263</v>
      </c>
      <c r="AJ24" s="18">
        <v>6.6000000000000003E-2</v>
      </c>
      <c r="AK24" s="19">
        <v>7.1153988868274703E-2</v>
      </c>
    </row>
    <row r="25" spans="4:37" x14ac:dyDescent="0.25">
      <c r="D25" s="1"/>
      <c r="E25" s="1"/>
      <c r="H25" s="1"/>
      <c r="I25" s="1"/>
      <c r="J25" s="1"/>
      <c r="K25" s="17">
        <v>278</v>
      </c>
      <c r="L25" s="18">
        <v>1.7847999999999999E-2</v>
      </c>
      <c r="M25" s="19">
        <v>2.1248528138528202E-3</v>
      </c>
      <c r="N25" s="1"/>
      <c r="O25" s="17">
        <v>278</v>
      </c>
      <c r="P25" s="18">
        <v>1.7847999999999999E-2</v>
      </c>
      <c r="Q25" s="19">
        <v>2.1248528138528202E-3</v>
      </c>
      <c r="S25" s="17">
        <v>278</v>
      </c>
      <c r="T25" s="18">
        <v>2.5295999999999999E-2</v>
      </c>
      <c r="U25" s="19">
        <v>2.7266411255411301E-2</v>
      </c>
      <c r="V25" s="1"/>
      <c r="W25" s="17">
        <v>278</v>
      </c>
      <c r="X25" s="18">
        <v>0</v>
      </c>
      <c r="Y25" s="19">
        <v>3.9653727272727299E-2</v>
      </c>
      <c r="AA25" s="17">
        <v>278</v>
      </c>
      <c r="AB25" s="18">
        <v>0</v>
      </c>
      <c r="AC25" s="19">
        <v>3.9653727272727299E-2</v>
      </c>
      <c r="AE25" s="17">
        <v>278</v>
      </c>
      <c r="AF25" s="18">
        <v>2.5322000000000001E-2</v>
      </c>
      <c r="AG25" s="19">
        <v>1.19218311688312E-2</v>
      </c>
      <c r="AI25" s="17">
        <v>278</v>
      </c>
      <c r="AJ25" s="18">
        <v>0.121</v>
      </c>
      <c r="AK25" s="19">
        <v>6.8099979385693704E-2</v>
      </c>
    </row>
    <row r="26" spans="4:37" x14ac:dyDescent="0.25">
      <c r="D26" s="1"/>
      <c r="E26" s="1"/>
      <c r="H26" s="1"/>
      <c r="I26" s="1"/>
      <c r="J26" s="1"/>
      <c r="K26" s="17">
        <v>293</v>
      </c>
      <c r="L26" s="18">
        <v>0</v>
      </c>
      <c r="M26" s="19">
        <v>4.17225974025974E-3</v>
      </c>
      <c r="N26" s="1"/>
      <c r="O26" s="17">
        <v>293</v>
      </c>
      <c r="P26" s="18">
        <v>0</v>
      </c>
      <c r="Q26" s="19">
        <v>4.17225974025974E-3</v>
      </c>
      <c r="S26" s="17">
        <v>293</v>
      </c>
      <c r="T26" s="18">
        <v>1.2648E-2</v>
      </c>
      <c r="U26" s="19">
        <v>2.33814372294372E-2</v>
      </c>
      <c r="V26" s="1"/>
      <c r="W26" s="17">
        <v>293</v>
      </c>
      <c r="X26" s="18">
        <v>1.7547E-2</v>
      </c>
      <c r="Y26" s="19">
        <v>3.3574506493506497E-2</v>
      </c>
      <c r="AA26" s="17">
        <v>293</v>
      </c>
      <c r="AB26" s="18">
        <v>1.7547E-2</v>
      </c>
      <c r="AC26" s="19">
        <v>3.3574506493506497E-2</v>
      </c>
      <c r="AE26" s="17">
        <v>293</v>
      </c>
      <c r="AF26" s="18">
        <v>0</v>
      </c>
      <c r="AG26" s="19">
        <v>9.4544112554112592E-3</v>
      </c>
      <c r="AI26" s="17">
        <v>293</v>
      </c>
      <c r="AJ26" s="18">
        <v>3.3000000000000002E-2</v>
      </c>
      <c r="AK26" s="19">
        <v>5.6015666872809802E-2</v>
      </c>
    </row>
    <row r="27" spans="4:37" x14ac:dyDescent="0.25">
      <c r="D27" s="1"/>
      <c r="E27" s="1"/>
      <c r="H27" s="1"/>
      <c r="I27" s="1"/>
      <c r="J27" s="1"/>
      <c r="K27" s="17">
        <v>308</v>
      </c>
      <c r="L27" s="18">
        <v>0</v>
      </c>
      <c r="M27" s="19">
        <v>3.0132987012986999E-3</v>
      </c>
      <c r="N27" s="1"/>
      <c r="O27" s="17">
        <v>308</v>
      </c>
      <c r="P27" s="18">
        <v>0</v>
      </c>
      <c r="Q27" s="19">
        <v>3.0132987012986999E-3</v>
      </c>
      <c r="S27" s="17">
        <v>308</v>
      </c>
      <c r="T27" s="18">
        <v>1.2648E-2</v>
      </c>
      <c r="U27" s="19">
        <v>1.2483346320346299E-2</v>
      </c>
      <c r="V27" s="1"/>
      <c r="W27" s="17">
        <v>308</v>
      </c>
      <c r="X27" s="18">
        <v>0</v>
      </c>
      <c r="Y27" s="19">
        <v>1.2912558441558499E-2</v>
      </c>
      <c r="AA27" s="17">
        <v>308</v>
      </c>
      <c r="AB27" s="18">
        <v>0</v>
      </c>
      <c r="AC27" s="19">
        <v>1.2912558441558499E-2</v>
      </c>
      <c r="AE27" s="17">
        <v>308</v>
      </c>
      <c r="AF27" s="18">
        <v>6.3299999999999997E-3</v>
      </c>
      <c r="AG27" s="19">
        <v>5.5082900432900503E-3</v>
      </c>
      <c r="AI27" s="17">
        <v>308</v>
      </c>
      <c r="AJ27" s="18">
        <v>6.6000000000000003E-2</v>
      </c>
      <c r="AK27" s="19">
        <v>4.5970727685013403E-2</v>
      </c>
    </row>
    <row r="28" spans="4:37" x14ac:dyDescent="0.25">
      <c r="D28" s="1"/>
      <c r="E28" s="1"/>
      <c r="H28" s="1"/>
      <c r="I28" s="1"/>
      <c r="J28" s="1"/>
      <c r="K28" s="17">
        <v>323</v>
      </c>
      <c r="L28" s="18">
        <v>0</v>
      </c>
      <c r="M28" s="19">
        <v>1.0816969696969699E-3</v>
      </c>
      <c r="N28" s="1"/>
      <c r="O28" s="17">
        <v>323</v>
      </c>
      <c r="P28" s="18">
        <v>0</v>
      </c>
      <c r="Q28" s="19">
        <v>1.0816969696969699E-3</v>
      </c>
      <c r="S28" s="17">
        <v>323</v>
      </c>
      <c r="T28" s="18">
        <v>1.2648E-2</v>
      </c>
      <c r="U28" s="19">
        <v>7.0619870129870199E-3</v>
      </c>
      <c r="V28" s="1"/>
      <c r="W28" s="17">
        <v>323</v>
      </c>
      <c r="X28" s="18">
        <v>0</v>
      </c>
      <c r="Y28" s="19">
        <v>-8.8874415584415407E-3</v>
      </c>
      <c r="AA28" s="17">
        <v>323</v>
      </c>
      <c r="AB28" s="18">
        <v>0</v>
      </c>
      <c r="AC28" s="19">
        <v>-8.8874415584415407E-3</v>
      </c>
      <c r="AE28" s="17">
        <v>323</v>
      </c>
      <c r="AF28" s="18">
        <v>0</v>
      </c>
      <c r="AG28" s="19">
        <v>3.80916017316018E-3</v>
      </c>
      <c r="AI28" s="17">
        <v>323</v>
      </c>
      <c r="AJ28" s="18">
        <v>2.1999999999999999E-2</v>
      </c>
      <c r="AK28" s="19">
        <v>3.3887445887445897E-2</v>
      </c>
    </row>
    <row r="29" spans="4:37" x14ac:dyDescent="0.25">
      <c r="D29" s="1"/>
      <c r="E29" s="1"/>
      <c r="H29" s="1"/>
      <c r="I29" s="1"/>
      <c r="J29" s="1"/>
      <c r="K29" s="17">
        <v>338</v>
      </c>
      <c r="L29" s="18">
        <v>0</v>
      </c>
      <c r="M29" s="19">
        <v>-2.4337272727272701E-3</v>
      </c>
      <c r="N29" s="1"/>
      <c r="O29" s="17">
        <v>338</v>
      </c>
      <c r="P29" s="18">
        <v>0</v>
      </c>
      <c r="Q29" s="19">
        <v>-2.4337272727272701E-3</v>
      </c>
      <c r="S29" s="17">
        <v>338</v>
      </c>
      <c r="T29" s="18">
        <v>1.2648E-2</v>
      </c>
      <c r="U29" s="19">
        <v>6.7894025974026004E-3</v>
      </c>
      <c r="V29" s="1"/>
      <c r="W29" s="17">
        <v>338</v>
      </c>
      <c r="X29" s="18">
        <v>1.7547E-2</v>
      </c>
      <c r="Y29" s="19">
        <v>2.3539740259740302E-3</v>
      </c>
      <c r="AA29" s="17">
        <v>338</v>
      </c>
      <c r="AB29" s="18">
        <v>1.7547E-2</v>
      </c>
      <c r="AC29" s="19">
        <v>2.3539740259740302E-3</v>
      </c>
      <c r="AE29" s="17">
        <v>338</v>
      </c>
      <c r="AF29" s="18">
        <v>0</v>
      </c>
      <c r="AG29" s="19">
        <v>2.7951168831168902E-3</v>
      </c>
      <c r="AI29" s="17">
        <v>338</v>
      </c>
      <c r="AJ29" s="18">
        <v>2.1999999999999999E-2</v>
      </c>
      <c r="AK29" s="19">
        <v>2.3425066996495599E-2</v>
      </c>
    </row>
    <row r="30" spans="4:37" x14ac:dyDescent="0.25">
      <c r="D30" s="1"/>
      <c r="E30" s="1"/>
      <c r="H30" s="1"/>
      <c r="I30" s="1"/>
      <c r="J30" s="1"/>
      <c r="K30" s="17">
        <v>353</v>
      </c>
      <c r="L30" s="18">
        <v>0</v>
      </c>
      <c r="M30" s="19">
        <v>5.4078787878787898E-4</v>
      </c>
      <c r="N30" s="1"/>
      <c r="O30" s="17">
        <v>353</v>
      </c>
      <c r="P30" s="18">
        <v>0</v>
      </c>
      <c r="Q30" s="19">
        <v>5.4078787878787898E-4</v>
      </c>
      <c r="S30" s="17">
        <v>353</v>
      </c>
      <c r="T30" s="18">
        <v>0</v>
      </c>
      <c r="U30" s="19">
        <v>4.7087792207792202E-3</v>
      </c>
      <c r="V30" s="1"/>
      <c r="W30" s="17">
        <v>353</v>
      </c>
      <c r="X30" s="18">
        <v>0</v>
      </c>
      <c r="Y30" s="19">
        <v>4.6341688311688301E-3</v>
      </c>
      <c r="AA30" s="17">
        <v>353</v>
      </c>
      <c r="AB30" s="18">
        <v>0</v>
      </c>
      <c r="AC30" s="19">
        <v>4.6341688311688301E-3</v>
      </c>
      <c r="AE30" s="17">
        <v>353</v>
      </c>
      <c r="AF30" s="18">
        <v>1.2661E-2</v>
      </c>
      <c r="AG30" s="19">
        <v>5.0971385281385296E-3</v>
      </c>
      <c r="AI30" s="17">
        <v>353</v>
      </c>
      <c r="AJ30" s="18">
        <v>0</v>
      </c>
      <c r="AK30" s="19">
        <v>1.3501339929911401E-2</v>
      </c>
    </row>
    <row r="31" spans="4:37" x14ac:dyDescent="0.25">
      <c r="D31" s="1"/>
      <c r="E31" s="1"/>
      <c r="H31" s="1"/>
      <c r="I31" s="1"/>
      <c r="J31" s="1"/>
      <c r="K31" s="17">
        <v>368</v>
      </c>
      <c r="L31" s="18">
        <v>0</v>
      </c>
      <c r="M31" s="19">
        <v>1.5064805194805199E-3</v>
      </c>
      <c r="N31" s="1"/>
      <c r="O31" s="17">
        <v>368</v>
      </c>
      <c r="P31" s="18">
        <v>0</v>
      </c>
      <c r="Q31" s="19">
        <v>1.5064805194805199E-3</v>
      </c>
      <c r="S31" s="17">
        <v>368</v>
      </c>
      <c r="T31" s="18">
        <v>0</v>
      </c>
      <c r="U31" s="19">
        <v>1.7521038961038999E-3</v>
      </c>
      <c r="V31" s="1"/>
      <c r="W31" s="17">
        <v>368</v>
      </c>
      <c r="X31" s="18">
        <v>0</v>
      </c>
      <c r="Y31" s="19">
        <v>8.88896103896104E-3</v>
      </c>
      <c r="AA31" s="17">
        <v>368</v>
      </c>
      <c r="AB31" s="18">
        <v>0</v>
      </c>
      <c r="AC31" s="19">
        <v>8.88896103896104E-3</v>
      </c>
      <c r="AE31" s="17">
        <v>368</v>
      </c>
      <c r="AF31" s="18">
        <v>6.3299999999999997E-3</v>
      </c>
      <c r="AG31" s="19">
        <v>4.0010129870129904E-3</v>
      </c>
      <c r="AI31" s="17">
        <v>368</v>
      </c>
      <c r="AJ31" s="18">
        <v>2.1999999999999999E-2</v>
      </c>
      <c r="AK31" s="19">
        <v>9.2075860647289395E-3</v>
      </c>
    </row>
    <row r="32" spans="4:37" x14ac:dyDescent="0.25">
      <c r="D32" s="1"/>
      <c r="E32" s="1"/>
      <c r="H32" s="1"/>
      <c r="I32" s="1"/>
      <c r="J32" s="1"/>
      <c r="K32" s="17">
        <v>383</v>
      </c>
      <c r="L32" s="18">
        <v>0</v>
      </c>
      <c r="M32" s="19">
        <v>2.0858961038960999E-3</v>
      </c>
      <c r="N32" s="1"/>
      <c r="O32" s="17">
        <v>383</v>
      </c>
      <c r="P32" s="18">
        <v>0</v>
      </c>
      <c r="Q32" s="19">
        <v>2.0858961038960999E-3</v>
      </c>
      <c r="S32" s="17">
        <v>383</v>
      </c>
      <c r="T32" s="18">
        <v>0</v>
      </c>
      <c r="U32" s="19">
        <v>-3.8327272727272499E-4</v>
      </c>
      <c r="V32" s="1"/>
      <c r="W32" s="17">
        <v>383</v>
      </c>
      <c r="X32" s="18">
        <v>0</v>
      </c>
      <c r="Y32" s="19">
        <v>9.2693506493506505E-3</v>
      </c>
      <c r="AA32" s="17">
        <v>383</v>
      </c>
      <c r="AB32" s="18">
        <v>0</v>
      </c>
      <c r="AC32" s="19">
        <v>9.2693506493506505E-3</v>
      </c>
      <c r="AE32" s="17">
        <v>383</v>
      </c>
      <c r="AF32" s="18">
        <v>0</v>
      </c>
      <c r="AG32" s="19">
        <v>3.04185714285714E-3</v>
      </c>
      <c r="AI32" s="17">
        <v>383</v>
      </c>
      <c r="AJ32" s="18">
        <v>0</v>
      </c>
      <c r="AK32" s="19">
        <v>8.9808286951144206E-3</v>
      </c>
    </row>
    <row r="33" spans="4:41" x14ac:dyDescent="0.25">
      <c r="D33" s="1"/>
      <c r="E33" s="1"/>
      <c r="H33" s="1"/>
      <c r="I33" s="1"/>
      <c r="J33" s="1"/>
      <c r="K33" s="17">
        <v>398</v>
      </c>
      <c r="L33" s="18">
        <v>8.9230000000000004E-3</v>
      </c>
      <c r="M33" s="19">
        <v>2.27903463203463E-3</v>
      </c>
      <c r="N33" s="1"/>
      <c r="O33" s="17">
        <v>398</v>
      </c>
      <c r="P33" s="18">
        <v>8.9230000000000004E-3</v>
      </c>
      <c r="Q33" s="19">
        <v>2.27903463203463E-3</v>
      </c>
      <c r="S33" s="17">
        <v>398</v>
      </c>
      <c r="T33" s="18">
        <v>0</v>
      </c>
      <c r="U33" s="19">
        <v>-1.14981818181818E-3</v>
      </c>
      <c r="V33" s="1"/>
      <c r="W33" s="17">
        <v>398</v>
      </c>
      <c r="X33" s="18">
        <v>3.5103000000000002E-2</v>
      </c>
      <c r="Y33" s="19">
        <v>7.37051948051948E-3</v>
      </c>
      <c r="AA33" s="17">
        <v>398</v>
      </c>
      <c r="AB33" s="18">
        <v>3.5103000000000002E-2</v>
      </c>
      <c r="AC33" s="19">
        <v>7.37051948051948E-3</v>
      </c>
      <c r="AE33" s="17">
        <v>398</v>
      </c>
      <c r="AF33" s="18">
        <v>0</v>
      </c>
      <c r="AG33" s="19">
        <v>2.2196709956710001E-3</v>
      </c>
      <c r="AI33" s="17">
        <v>398</v>
      </c>
      <c r="AJ33" s="18">
        <v>1.0999999999999999E-2</v>
      </c>
      <c r="AK33" s="19">
        <v>1.06635745207174E-2</v>
      </c>
    </row>
    <row r="34" spans="4:41" x14ac:dyDescent="0.25">
      <c r="D34" s="1"/>
      <c r="E34" s="1"/>
      <c r="H34" s="1"/>
      <c r="I34" s="1"/>
      <c r="J34" s="1"/>
      <c r="K34" s="17">
        <v>413</v>
      </c>
      <c r="L34" s="18">
        <v>0</v>
      </c>
      <c r="M34" s="19">
        <v>2.0858961038960999E-3</v>
      </c>
      <c r="N34" s="1"/>
      <c r="O34" s="17">
        <v>413</v>
      </c>
      <c r="P34" s="18">
        <v>0</v>
      </c>
      <c r="Q34" s="19">
        <v>2.0858961038960999E-3</v>
      </c>
      <c r="S34" s="17">
        <v>413</v>
      </c>
      <c r="T34" s="18">
        <v>0</v>
      </c>
      <c r="U34" s="19">
        <v>0</v>
      </c>
      <c r="V34" s="1"/>
      <c r="W34" s="17">
        <v>413</v>
      </c>
      <c r="X34" s="18">
        <v>0</v>
      </c>
      <c r="Y34" s="19">
        <v>8.2058961038961094E-3</v>
      </c>
      <c r="AA34" s="17">
        <v>413</v>
      </c>
      <c r="AB34" s="18">
        <v>0</v>
      </c>
      <c r="AC34" s="19">
        <v>8.2058961038961094E-3</v>
      </c>
      <c r="AE34" s="17">
        <v>413</v>
      </c>
      <c r="AF34" s="18">
        <v>0</v>
      </c>
      <c r="AG34" s="19">
        <v>-2.7411688311688098E-4</v>
      </c>
      <c r="AI34" s="17">
        <v>413</v>
      </c>
      <c r="AJ34" s="18">
        <v>2.1999999999999999E-2</v>
      </c>
      <c r="AK34" s="19">
        <v>1.08804370232942E-2</v>
      </c>
    </row>
    <row r="35" spans="4:41" x14ac:dyDescent="0.25">
      <c r="D35" s="1"/>
      <c r="E35" s="1"/>
      <c r="H35" s="1"/>
      <c r="I35" s="1"/>
      <c r="J35" s="1"/>
      <c r="K35" s="17">
        <v>428</v>
      </c>
      <c r="L35" s="18">
        <v>0</v>
      </c>
      <c r="M35" s="19">
        <v>1.5064805194805199E-3</v>
      </c>
      <c r="N35" s="1"/>
      <c r="O35" s="17">
        <v>428</v>
      </c>
      <c r="P35" s="18">
        <v>0</v>
      </c>
      <c r="Q35" s="19">
        <v>1.5064805194805199E-3</v>
      </c>
      <c r="S35" s="17"/>
      <c r="T35" s="15"/>
      <c r="U35" s="19"/>
      <c r="V35" s="1"/>
      <c r="W35" s="17">
        <v>428</v>
      </c>
      <c r="X35" s="18">
        <v>0</v>
      </c>
      <c r="Y35" s="19">
        <v>5.9264805194805198E-3</v>
      </c>
      <c r="AA35" s="17">
        <v>428</v>
      </c>
      <c r="AB35" s="18">
        <v>0</v>
      </c>
      <c r="AC35" s="19">
        <v>5.9264805194805198E-3</v>
      </c>
      <c r="AE35" s="17">
        <v>428</v>
      </c>
      <c r="AF35" s="18">
        <v>0</v>
      </c>
      <c r="AG35" s="19">
        <v>1.28792207792208E-3</v>
      </c>
      <c r="AI35" s="17">
        <v>428</v>
      </c>
      <c r="AJ35" s="18">
        <v>1.0999999999999999E-2</v>
      </c>
      <c r="AK35" s="19">
        <v>1.0365903937332501E-2</v>
      </c>
      <c r="AM35" s="1"/>
      <c r="AO35" s="1"/>
    </row>
    <row r="36" spans="4:41" x14ac:dyDescent="0.25">
      <c r="D36" s="1"/>
      <c r="E36" s="1"/>
      <c r="H36" s="1"/>
      <c r="I36" s="1"/>
      <c r="J36" s="1"/>
      <c r="K36" s="17">
        <v>443</v>
      </c>
      <c r="L36" s="18">
        <v>0</v>
      </c>
      <c r="M36" s="19">
        <v>5.4078787878787898E-4</v>
      </c>
      <c r="N36" s="1"/>
      <c r="O36" s="17">
        <v>443</v>
      </c>
      <c r="P36" s="18">
        <v>0</v>
      </c>
      <c r="Q36" s="19">
        <v>5.4078787878787898E-4</v>
      </c>
      <c r="S36" s="17"/>
      <c r="T36" s="15"/>
      <c r="U36" s="19"/>
      <c r="V36" s="1"/>
      <c r="W36" s="17">
        <v>443</v>
      </c>
      <c r="X36" s="18">
        <v>0</v>
      </c>
      <c r="Y36" s="19">
        <v>2.12745454545455E-3</v>
      </c>
      <c r="AA36" s="17">
        <v>443</v>
      </c>
      <c r="AB36" s="18">
        <v>0</v>
      </c>
      <c r="AC36" s="19">
        <v>2.12745454545455E-3</v>
      </c>
      <c r="AE36" s="17">
        <v>443</v>
      </c>
      <c r="AF36" s="18">
        <v>6.3299999999999997E-3</v>
      </c>
      <c r="AG36" s="19">
        <v>2.6854545454545499E-3</v>
      </c>
      <c r="AI36" s="17">
        <v>443</v>
      </c>
      <c r="AJ36" s="18">
        <v>0</v>
      </c>
      <c r="AK36" s="19">
        <v>7.79756751185323E-3</v>
      </c>
      <c r="AM36" s="1"/>
      <c r="AO36" s="1"/>
    </row>
    <row r="37" spans="4:41" x14ac:dyDescent="0.25">
      <c r="D37" s="1"/>
      <c r="E37" s="1"/>
      <c r="H37" s="1"/>
      <c r="I37" s="1"/>
      <c r="J37" s="1"/>
      <c r="K37" s="17">
        <v>458</v>
      </c>
      <c r="L37" s="18">
        <v>0</v>
      </c>
      <c r="M37" s="19">
        <v>-8.1118181818181701E-4</v>
      </c>
      <c r="N37" s="1"/>
      <c r="O37" s="17">
        <v>458</v>
      </c>
      <c r="P37" s="18">
        <v>0</v>
      </c>
      <c r="Q37" s="19">
        <v>-8.1118181818181701E-4</v>
      </c>
      <c r="S37" s="17"/>
      <c r="T37" s="15"/>
      <c r="U37" s="19"/>
      <c r="V37" s="1"/>
      <c r="W37" s="17"/>
      <c r="X37" s="18"/>
      <c r="Y37" s="16"/>
      <c r="AA37" s="14"/>
      <c r="AB37" s="15"/>
      <c r="AC37" s="16"/>
      <c r="AE37" s="17">
        <v>458</v>
      </c>
      <c r="AF37" s="18">
        <v>0</v>
      </c>
      <c r="AG37" s="19">
        <v>2.9594805194805198E-3</v>
      </c>
      <c r="AI37" s="17">
        <v>458</v>
      </c>
      <c r="AJ37" s="18">
        <v>1.0999999999999999E-2</v>
      </c>
      <c r="AK37" s="19">
        <v>5.3603380746237899E-3</v>
      </c>
      <c r="AO37" s="1"/>
    </row>
    <row r="38" spans="4:41" ht="15.75" thickBot="1" x14ac:dyDescent="0.3">
      <c r="D38" s="1"/>
      <c r="E38" s="1"/>
      <c r="H38" s="1"/>
      <c r="I38" s="1"/>
      <c r="J38" s="1"/>
      <c r="K38" s="20">
        <v>473</v>
      </c>
      <c r="L38" s="21">
        <v>0</v>
      </c>
      <c r="M38" s="22">
        <v>0</v>
      </c>
      <c r="N38" s="1"/>
      <c r="O38" s="20">
        <v>473</v>
      </c>
      <c r="P38" s="21">
        <v>0</v>
      </c>
      <c r="Q38" s="22">
        <v>0</v>
      </c>
      <c r="S38" s="20"/>
      <c r="T38" s="23"/>
      <c r="U38" s="22"/>
      <c r="V38" s="1"/>
      <c r="W38" s="20"/>
      <c r="X38" s="21"/>
      <c r="Y38" s="25"/>
      <c r="AA38" s="26"/>
      <c r="AB38" s="23"/>
      <c r="AC38" s="25"/>
      <c r="AE38" s="17">
        <v>473</v>
      </c>
      <c r="AF38" s="18">
        <v>6.3299999999999997E-3</v>
      </c>
      <c r="AG38" s="19">
        <v>2.6854545454545499E-3</v>
      </c>
      <c r="AI38" s="17">
        <v>473</v>
      </c>
      <c r="AJ38" s="18">
        <v>0</v>
      </c>
      <c r="AK38" s="19">
        <v>2.8377654091939898E-3</v>
      </c>
    </row>
    <row r="39" spans="4:41" ht="15.75" thickBot="1" x14ac:dyDescent="0.3">
      <c r="D39" s="1"/>
      <c r="E39" s="1"/>
      <c r="H39" s="1"/>
      <c r="I39" s="1"/>
      <c r="J39" s="1"/>
      <c r="M39" s="1"/>
      <c r="N39" s="1"/>
      <c r="O39" s="1"/>
      <c r="P39" s="1"/>
      <c r="U39" s="1"/>
      <c r="V39" s="1"/>
      <c r="W39" s="1"/>
      <c r="X39" s="1"/>
      <c r="AE39" s="20">
        <v>488</v>
      </c>
      <c r="AF39" s="21">
        <v>0</v>
      </c>
      <c r="AG39" s="22">
        <v>1.86337662337662E-3</v>
      </c>
      <c r="AI39" s="20">
        <v>488</v>
      </c>
      <c r="AJ39" s="21">
        <v>0</v>
      </c>
      <c r="AK39" s="22">
        <v>1.37002679859823E-3</v>
      </c>
    </row>
    <row r="40" spans="4:41" x14ac:dyDescent="0.25">
      <c r="D40" s="1"/>
      <c r="E40" s="1"/>
      <c r="H40" s="1"/>
      <c r="I40" s="1"/>
      <c r="J40" s="1"/>
      <c r="Y40" s="1"/>
      <c r="Z40" s="1"/>
      <c r="AC40" s="1"/>
      <c r="AD40" s="1"/>
      <c r="AE40" s="1"/>
    </row>
    <row r="41" spans="4:41" x14ac:dyDescent="0.25">
      <c r="D41" s="1"/>
      <c r="E41" s="1"/>
      <c r="H41" s="1"/>
      <c r="I41" s="1"/>
      <c r="J41" s="1"/>
      <c r="Y41" s="1"/>
      <c r="Z41" s="1"/>
      <c r="AC41" s="1"/>
      <c r="AD41" s="1"/>
      <c r="AE41" s="1"/>
    </row>
    <row r="42" spans="4:41" x14ac:dyDescent="0.25">
      <c r="D42" s="1"/>
      <c r="E42" s="1"/>
      <c r="H42" s="1"/>
      <c r="I42" s="1"/>
      <c r="J42" s="1"/>
      <c r="Y42" s="1"/>
      <c r="Z42" s="1"/>
      <c r="AC42" s="1"/>
      <c r="AD42" s="1"/>
      <c r="AE42" s="1"/>
    </row>
    <row r="43" spans="4:41" x14ac:dyDescent="0.25">
      <c r="D43" s="1"/>
      <c r="E43" s="1"/>
      <c r="H43" s="1"/>
      <c r="I43" s="1"/>
      <c r="J43" s="1"/>
      <c r="Y43" s="1"/>
      <c r="Z43" s="1"/>
      <c r="AC43" s="1"/>
      <c r="AD43" s="1"/>
      <c r="AE43" s="1"/>
    </row>
    <row r="44" spans="4:41" x14ac:dyDescent="0.25">
      <c r="D44" s="1"/>
      <c r="E44" s="1"/>
      <c r="H44" s="1"/>
      <c r="I44" s="1"/>
      <c r="J44" s="1"/>
      <c r="Y44" s="1"/>
      <c r="Z44" s="1"/>
      <c r="AC44" s="1"/>
      <c r="AD44" s="1"/>
      <c r="AE44" s="1"/>
    </row>
    <row r="45" spans="4:41" x14ac:dyDescent="0.25">
      <c r="D45" s="1"/>
      <c r="E45" s="1"/>
      <c r="H45" s="1"/>
      <c r="I45" s="1"/>
      <c r="J45" s="1"/>
      <c r="Y45" s="1"/>
      <c r="Z45" s="1"/>
      <c r="AC45" s="1"/>
      <c r="AD45" s="1"/>
      <c r="AE45" s="1"/>
    </row>
    <row r="46" spans="4:41" x14ac:dyDescent="0.25">
      <c r="D46" s="1"/>
      <c r="E46" s="1"/>
      <c r="H46" s="1"/>
      <c r="I46" s="1"/>
      <c r="J46" s="1"/>
      <c r="Y46" s="1"/>
      <c r="Z46" s="1"/>
      <c r="AC46" s="1"/>
      <c r="AD46" s="1"/>
      <c r="AE46" s="1"/>
    </row>
    <row r="47" spans="4:41" x14ac:dyDescent="0.25">
      <c r="D47" s="1"/>
      <c r="E47" s="1"/>
      <c r="H47" s="1"/>
      <c r="I47" s="1"/>
      <c r="J47" s="1"/>
      <c r="Y47" s="1"/>
      <c r="Z47" s="1"/>
      <c r="AC47" s="1"/>
      <c r="AD47" s="1"/>
      <c r="AE47" s="1"/>
    </row>
    <row r="48" spans="4:41" x14ac:dyDescent="0.25">
      <c r="D48" s="1"/>
      <c r="E48" s="1"/>
      <c r="H48" s="1"/>
      <c r="I48" s="1"/>
      <c r="J48" s="1"/>
      <c r="Y48" s="1"/>
      <c r="Z48" s="1"/>
      <c r="AC48" s="1"/>
      <c r="AD48" s="1"/>
      <c r="AE48" s="1"/>
    </row>
    <row r="49" spans="4:31" x14ac:dyDescent="0.25">
      <c r="D49" s="1"/>
      <c r="E49" s="1"/>
      <c r="H49" s="1"/>
      <c r="I49" s="1"/>
      <c r="J49" s="1"/>
      <c r="Y49" s="1"/>
      <c r="Z49" s="1"/>
      <c r="AC49" s="1"/>
      <c r="AD49" s="1"/>
      <c r="AE49" s="1"/>
    </row>
    <row r="50" spans="4:31" x14ac:dyDescent="0.25">
      <c r="D50" s="1"/>
      <c r="E50" s="1"/>
      <c r="H50" s="1"/>
      <c r="I50" s="1"/>
      <c r="J50" s="1"/>
      <c r="Y50" s="1"/>
      <c r="Z50" s="1"/>
      <c r="AC50" s="1"/>
      <c r="AD50" s="1"/>
      <c r="AE50" s="1"/>
    </row>
    <row r="51" spans="4:31" x14ac:dyDescent="0.25">
      <c r="D51" s="1"/>
      <c r="E51" s="1"/>
      <c r="H51" s="1"/>
      <c r="I51" s="1"/>
      <c r="J51" s="1"/>
      <c r="Y51" s="1"/>
      <c r="Z51" s="1"/>
      <c r="AC51" s="1"/>
      <c r="AD51" s="1"/>
      <c r="AE51" s="1"/>
    </row>
    <row r="52" spans="4:31" x14ac:dyDescent="0.25">
      <c r="D52" s="1"/>
      <c r="E52" s="1"/>
      <c r="H52" s="1"/>
      <c r="I52" s="1"/>
      <c r="J52" s="1"/>
      <c r="Y52" s="1"/>
      <c r="Z52" s="1"/>
      <c r="AC52" s="1"/>
      <c r="AD52" s="1"/>
      <c r="AE52" s="1"/>
    </row>
    <row r="53" spans="4:31" x14ac:dyDescent="0.25">
      <c r="D53" s="1"/>
      <c r="E53" s="1"/>
      <c r="H53" s="1"/>
      <c r="I53" s="1"/>
      <c r="J53" s="1"/>
      <c r="Y53" s="1"/>
      <c r="Z53" s="1"/>
      <c r="AC53" s="1"/>
      <c r="AD53" s="1"/>
      <c r="AE53" s="1"/>
    </row>
    <row r="54" spans="4:31" x14ac:dyDescent="0.25">
      <c r="D54" s="1"/>
      <c r="E54" s="1"/>
      <c r="H54" s="1"/>
      <c r="I54" s="1"/>
      <c r="J54" s="1"/>
      <c r="Y54" s="1"/>
      <c r="Z54" s="1"/>
      <c r="AC54" s="1"/>
      <c r="AD54" s="1"/>
      <c r="AE54" s="1"/>
    </row>
    <row r="55" spans="4:31" x14ac:dyDescent="0.25">
      <c r="D55" s="1"/>
      <c r="E55" s="1"/>
      <c r="H55" s="1"/>
      <c r="I55" s="1"/>
      <c r="J55" s="1"/>
      <c r="Y55" s="1"/>
      <c r="Z55" s="1"/>
      <c r="AC55" s="1"/>
      <c r="AD55" s="1"/>
      <c r="AE55" s="1"/>
    </row>
    <row r="56" spans="4:31" x14ac:dyDescent="0.25">
      <c r="D56" s="1"/>
      <c r="E56" s="1"/>
      <c r="H56" s="1"/>
      <c r="I56" s="1"/>
      <c r="J56" s="1"/>
      <c r="Y56" s="1"/>
      <c r="Z56" s="1"/>
      <c r="AC56" s="1"/>
      <c r="AD56" s="1"/>
      <c r="AE56" s="1"/>
    </row>
    <row r="57" spans="4:31" x14ac:dyDescent="0.25">
      <c r="D57" s="1"/>
      <c r="E57" s="1"/>
      <c r="H57" s="1"/>
      <c r="I57" s="1"/>
      <c r="J57" s="1"/>
      <c r="Y57" s="1"/>
      <c r="Z57" s="1"/>
      <c r="AC57" s="1"/>
      <c r="AD57" s="1"/>
      <c r="AE57" s="1"/>
    </row>
    <row r="58" spans="4:31" x14ac:dyDescent="0.25">
      <c r="D58" s="1"/>
      <c r="E58" s="1"/>
      <c r="H58" s="1"/>
      <c r="I58" s="1"/>
      <c r="J58" s="1"/>
      <c r="Y58" s="1"/>
      <c r="Z58" s="1"/>
      <c r="AC58" s="1"/>
      <c r="AD58" s="1"/>
      <c r="AE58" s="1"/>
    </row>
    <row r="59" spans="4:31" x14ac:dyDescent="0.25">
      <c r="D59" s="1"/>
      <c r="E59" s="1"/>
      <c r="H59" s="1"/>
      <c r="I59" s="1"/>
      <c r="J59" s="1"/>
      <c r="Y59" s="1"/>
      <c r="Z59" s="1"/>
      <c r="AC59" s="1"/>
      <c r="AD59" s="1"/>
      <c r="AE59" s="1"/>
    </row>
    <row r="60" spans="4:31" x14ac:dyDescent="0.25">
      <c r="D60" s="1"/>
      <c r="E60" s="1"/>
      <c r="H60" s="1"/>
      <c r="I60" s="1"/>
      <c r="J60" s="1"/>
      <c r="Y60" s="1"/>
      <c r="Z60" s="1"/>
      <c r="AC60" s="1"/>
      <c r="AD60" s="1"/>
      <c r="AE60" s="1"/>
    </row>
    <row r="61" spans="4:31" x14ac:dyDescent="0.25">
      <c r="D61" s="1"/>
      <c r="E61" s="1"/>
      <c r="H61" s="1"/>
      <c r="I61" s="1"/>
      <c r="J61" s="1"/>
      <c r="Y61" s="1"/>
      <c r="Z61" s="1"/>
      <c r="AC61" s="1"/>
      <c r="AD61" s="1"/>
      <c r="AE61" s="1"/>
    </row>
    <row r="62" spans="4:31" x14ac:dyDescent="0.25">
      <c r="D62" s="1"/>
      <c r="E62" s="1"/>
      <c r="H62" s="1"/>
      <c r="I62" s="1"/>
      <c r="J62" s="1"/>
      <c r="Y62" s="1"/>
      <c r="Z62" s="1"/>
      <c r="AC62" s="1"/>
      <c r="AD62" s="1"/>
      <c r="AE62" s="1"/>
    </row>
    <row r="63" spans="4:31" x14ac:dyDescent="0.25">
      <c r="D63" s="1"/>
      <c r="E63" s="1"/>
      <c r="H63" s="1"/>
      <c r="I63" s="1"/>
      <c r="J63" s="1"/>
      <c r="Y63" s="1"/>
      <c r="Z63" s="1"/>
      <c r="AC63" s="1"/>
      <c r="AD63" s="1"/>
      <c r="AE63" s="1"/>
    </row>
    <row r="64" spans="4:31" x14ac:dyDescent="0.25">
      <c r="D64" s="1"/>
      <c r="E64" s="1"/>
      <c r="H64" s="1"/>
      <c r="I64" s="1"/>
      <c r="J64" s="1"/>
      <c r="Y64" s="1"/>
      <c r="Z64" s="1"/>
      <c r="AC64" s="1"/>
      <c r="AD64" s="1"/>
      <c r="AE64" s="1"/>
    </row>
    <row r="65" spans="4:31" x14ac:dyDescent="0.25">
      <c r="D65" s="1"/>
      <c r="E65" s="1"/>
      <c r="H65" s="1"/>
      <c r="I65" s="1"/>
      <c r="J65" s="1"/>
      <c r="Y65" s="1"/>
      <c r="Z65" s="1"/>
      <c r="AC65" s="1"/>
      <c r="AD65" s="1"/>
      <c r="AE65" s="1"/>
    </row>
    <row r="66" spans="4:31" x14ac:dyDescent="0.25">
      <c r="D66" s="1"/>
      <c r="E66" s="1"/>
      <c r="H66" s="1"/>
      <c r="I66" s="1"/>
      <c r="J66" s="1"/>
      <c r="Y66" s="1"/>
      <c r="Z66" s="1"/>
      <c r="AC66" s="1"/>
      <c r="AD66" s="1"/>
      <c r="AE66" s="1"/>
    </row>
    <row r="67" spans="4:31" x14ac:dyDescent="0.25">
      <c r="D67" s="1"/>
      <c r="E67" s="1"/>
      <c r="H67" s="1"/>
      <c r="I67" s="1"/>
      <c r="J67" s="1"/>
      <c r="Y67" s="1"/>
      <c r="Z67" s="1"/>
      <c r="AC67" s="1"/>
      <c r="AD67" s="1"/>
      <c r="AE67" s="1"/>
    </row>
    <row r="68" spans="4:31" x14ac:dyDescent="0.25">
      <c r="D68" s="1"/>
      <c r="E68" s="1"/>
      <c r="H68" s="1"/>
      <c r="I68" s="1"/>
      <c r="J68" s="1"/>
      <c r="Y68" s="1"/>
      <c r="Z68" s="1"/>
      <c r="AC68" s="1"/>
      <c r="AD68" s="1"/>
      <c r="AE68" s="1"/>
    </row>
    <row r="69" spans="4:31" x14ac:dyDescent="0.25">
      <c r="D69" s="1"/>
      <c r="E69" s="1"/>
      <c r="H69" s="1"/>
      <c r="I69" s="1"/>
      <c r="J69" s="1"/>
      <c r="Y69" s="1"/>
      <c r="Z69" s="1"/>
      <c r="AC69" s="1"/>
      <c r="AD69" s="1"/>
      <c r="AE69" s="1"/>
    </row>
    <row r="70" spans="4:31" x14ac:dyDescent="0.25">
      <c r="D70" s="1"/>
      <c r="E70" s="1"/>
      <c r="H70" s="1"/>
      <c r="I70" s="1"/>
      <c r="J70" s="1"/>
      <c r="Y70" s="1"/>
      <c r="Z70" s="1"/>
      <c r="AC70" s="1"/>
      <c r="AD70" s="1"/>
      <c r="AE70" s="1"/>
    </row>
    <row r="71" spans="4:31" x14ac:dyDescent="0.25">
      <c r="D71" s="1"/>
      <c r="E71" s="1"/>
      <c r="H71" s="1"/>
      <c r="I71" s="1"/>
      <c r="J71" s="1"/>
      <c r="Y71" s="1"/>
      <c r="Z71" s="1"/>
      <c r="AC71" s="1"/>
      <c r="AD71" s="1"/>
      <c r="AE71" s="1"/>
    </row>
    <row r="72" spans="4:31" x14ac:dyDescent="0.25">
      <c r="D72" s="1"/>
      <c r="E72" s="1"/>
      <c r="H72" s="1"/>
      <c r="I72" s="1"/>
      <c r="J72" s="1"/>
      <c r="Y72" s="1"/>
      <c r="Z72" s="1"/>
      <c r="AC72" s="1"/>
      <c r="AD72" s="1"/>
      <c r="AE72" s="1"/>
    </row>
    <row r="73" spans="4:31" x14ac:dyDescent="0.25">
      <c r="D73" s="1"/>
      <c r="E73" s="1"/>
      <c r="H73" s="1"/>
      <c r="I73" s="1"/>
      <c r="J73" s="1"/>
      <c r="Y73" s="1"/>
      <c r="Z73" s="1"/>
      <c r="AC73" s="1"/>
      <c r="AD73" s="1"/>
      <c r="AE73" s="1"/>
    </row>
    <row r="74" spans="4:31" x14ac:dyDescent="0.25">
      <c r="D74" s="1"/>
      <c r="E74" s="1"/>
      <c r="H74" s="1"/>
      <c r="I74" s="1"/>
      <c r="J74" s="1"/>
      <c r="Y74" s="1"/>
      <c r="Z74" s="1"/>
      <c r="AC74" s="1"/>
      <c r="AD74" s="1"/>
      <c r="AE74" s="1"/>
    </row>
    <row r="75" spans="4:31" x14ac:dyDescent="0.25">
      <c r="D75" s="1"/>
      <c r="E75" s="1"/>
      <c r="H75" s="1"/>
      <c r="I75" s="1"/>
      <c r="J75" s="1"/>
      <c r="Y75" s="1"/>
      <c r="Z75" s="1"/>
      <c r="AC75" s="1"/>
      <c r="AD75" s="1"/>
      <c r="AE75" s="1"/>
    </row>
    <row r="76" spans="4:31" x14ac:dyDescent="0.25">
      <c r="D76" s="1"/>
      <c r="E76" s="1"/>
      <c r="H76" s="1"/>
      <c r="I76" s="1"/>
      <c r="J76" s="1"/>
      <c r="Y76" s="1"/>
      <c r="Z76" s="1"/>
      <c r="AC76" s="1"/>
      <c r="AD76" s="1"/>
      <c r="AE76" s="1"/>
    </row>
    <row r="77" spans="4:31" x14ac:dyDescent="0.25">
      <c r="D77" s="1"/>
      <c r="E77" s="1"/>
      <c r="H77" s="1"/>
      <c r="I77" s="1"/>
      <c r="J77" s="1"/>
      <c r="Y77" s="1"/>
      <c r="Z77" s="1"/>
      <c r="AC77" s="1"/>
      <c r="AD77" s="1"/>
      <c r="AE77" s="1"/>
    </row>
    <row r="78" spans="4:31" x14ac:dyDescent="0.25">
      <c r="D78" s="1"/>
      <c r="E78" s="1"/>
      <c r="H78" s="1"/>
      <c r="I78" s="1"/>
      <c r="J78" s="1"/>
      <c r="Y78" s="1"/>
      <c r="Z78" s="1"/>
      <c r="AC78" s="1"/>
      <c r="AD78" s="1"/>
      <c r="AE78" s="1"/>
    </row>
    <row r="79" spans="4:31" x14ac:dyDescent="0.25">
      <c r="D79" s="1"/>
      <c r="E79" s="1"/>
      <c r="H79" s="1"/>
      <c r="I79" s="1"/>
      <c r="J79" s="1"/>
      <c r="Y79" s="1"/>
      <c r="Z79" s="1"/>
      <c r="AC79" s="1"/>
      <c r="AD79" s="1"/>
      <c r="AE79" s="1"/>
    </row>
    <row r="80" spans="4:31" x14ac:dyDescent="0.25">
      <c r="D80" s="1"/>
      <c r="E80" s="1"/>
      <c r="H80" s="1"/>
      <c r="I80" s="1"/>
      <c r="J80" s="1"/>
      <c r="Y80" s="1"/>
      <c r="Z80" s="1"/>
      <c r="AC80" s="1"/>
      <c r="AD80" s="1"/>
      <c r="AE80" s="1"/>
    </row>
    <row r="81" spans="4:31" x14ac:dyDescent="0.25">
      <c r="D81" s="1"/>
      <c r="E81" s="1"/>
      <c r="H81" s="1"/>
      <c r="I81" s="1"/>
      <c r="J81" s="1"/>
      <c r="Y81" s="1"/>
      <c r="Z81" s="1"/>
      <c r="AC81" s="1"/>
      <c r="AD81" s="1"/>
      <c r="AE81" s="1"/>
    </row>
    <row r="82" spans="4:31" x14ac:dyDescent="0.25">
      <c r="D82" s="1"/>
      <c r="E82" s="1"/>
      <c r="H82" s="1"/>
      <c r="I82" s="1"/>
      <c r="J82" s="1"/>
      <c r="Y82" s="1"/>
      <c r="Z82" s="1"/>
      <c r="AC82" s="1"/>
      <c r="AD82" s="1"/>
      <c r="AE82" s="1"/>
    </row>
    <row r="83" spans="4:31" x14ac:dyDescent="0.25">
      <c r="D83" s="1"/>
      <c r="E83" s="1"/>
      <c r="H83" s="1"/>
      <c r="I83" s="1"/>
      <c r="J83" s="1"/>
      <c r="Y83" s="1"/>
      <c r="Z83" s="1"/>
      <c r="AC83" s="1"/>
      <c r="AD83" s="1"/>
      <c r="AE83" s="1"/>
    </row>
    <row r="84" spans="4:31" x14ac:dyDescent="0.25">
      <c r="D84" s="1"/>
      <c r="E84" s="1"/>
      <c r="H84" s="1"/>
      <c r="I84" s="1"/>
      <c r="J84" s="1"/>
      <c r="Y84" s="1"/>
      <c r="Z84" s="1"/>
      <c r="AC84" s="1"/>
      <c r="AD84" s="1"/>
      <c r="AE84" s="1"/>
    </row>
    <row r="85" spans="4:31" x14ac:dyDescent="0.25">
      <c r="D85" s="1"/>
      <c r="E85" s="1"/>
      <c r="H85" s="1"/>
      <c r="I85" s="1"/>
      <c r="J85" s="1"/>
      <c r="Y85" s="1"/>
      <c r="Z85" s="1"/>
      <c r="AC85" s="1"/>
      <c r="AD85" s="1"/>
      <c r="AE85" s="1"/>
    </row>
    <row r="86" spans="4:31" x14ac:dyDescent="0.25">
      <c r="D86" s="1"/>
      <c r="E86" s="1"/>
      <c r="H86" s="1"/>
      <c r="I86" s="1"/>
      <c r="J86" s="1"/>
      <c r="Y86" s="1"/>
      <c r="Z86" s="1"/>
      <c r="AC86" s="1"/>
      <c r="AD86" s="1"/>
      <c r="AE86" s="1"/>
    </row>
    <row r="87" spans="4:31" x14ac:dyDescent="0.25">
      <c r="D87" s="1"/>
      <c r="E87" s="1"/>
      <c r="H87" s="1"/>
      <c r="I87" s="1"/>
      <c r="J87" s="1"/>
      <c r="Y87" s="1"/>
      <c r="Z87" s="1"/>
      <c r="AC87" s="1"/>
      <c r="AD87" s="1"/>
      <c r="AE87" s="1"/>
    </row>
    <row r="88" spans="4:31" x14ac:dyDescent="0.25">
      <c r="D88" s="1"/>
      <c r="E88" s="1"/>
      <c r="H88" s="1"/>
      <c r="I88" s="1"/>
      <c r="J88" s="1"/>
      <c r="Y88" s="1"/>
      <c r="Z88" s="1"/>
      <c r="AC88" s="1"/>
      <c r="AD88" s="1"/>
      <c r="AE88" s="1"/>
    </row>
    <row r="89" spans="4:31" x14ac:dyDescent="0.25">
      <c r="D89" s="1"/>
      <c r="E89" s="1"/>
      <c r="H89" s="1"/>
      <c r="I89" s="1"/>
      <c r="J89" s="1"/>
      <c r="Y89" s="1"/>
      <c r="Z89" s="1"/>
      <c r="AC89" s="1"/>
      <c r="AD89" s="1"/>
      <c r="AE89" s="1"/>
    </row>
    <row r="90" spans="4:31" x14ac:dyDescent="0.25">
      <c r="D90" s="1"/>
      <c r="E90" s="1"/>
      <c r="H90" s="1"/>
      <c r="I90" s="1"/>
      <c r="J90" s="1"/>
      <c r="Y90" s="1"/>
      <c r="Z90" s="1"/>
      <c r="AC90" s="1"/>
      <c r="AD90" s="1"/>
      <c r="AE90" s="1"/>
    </row>
    <row r="91" spans="4:31" x14ac:dyDescent="0.25">
      <c r="D91" s="1"/>
      <c r="E91" s="1"/>
      <c r="H91" s="1"/>
      <c r="I91" s="1"/>
      <c r="J91" s="1"/>
      <c r="Y91" s="1"/>
      <c r="Z91" s="1"/>
      <c r="AC91" s="1"/>
      <c r="AD91" s="1"/>
      <c r="AE91" s="1"/>
    </row>
    <row r="92" spans="4:31" x14ac:dyDescent="0.25">
      <c r="D92" s="1"/>
      <c r="E92" s="1"/>
      <c r="H92" s="1"/>
      <c r="I92" s="1"/>
      <c r="J92" s="1"/>
      <c r="Y92" s="1"/>
      <c r="Z92" s="1"/>
      <c r="AC92" s="1"/>
      <c r="AD92" s="1"/>
      <c r="AE92" s="1"/>
    </row>
    <row r="93" spans="4:31" x14ac:dyDescent="0.25">
      <c r="D93" s="1"/>
      <c r="E93" s="1"/>
      <c r="H93" s="1"/>
      <c r="I93" s="1"/>
      <c r="J93" s="1"/>
      <c r="Y93" s="1"/>
      <c r="Z93" s="1"/>
      <c r="AC93" s="1"/>
      <c r="AD93" s="1"/>
      <c r="AE93" s="1"/>
    </row>
    <row r="94" spans="4:31" x14ac:dyDescent="0.25">
      <c r="D94" s="1"/>
      <c r="E94" s="1"/>
      <c r="H94" s="1"/>
      <c r="I94" s="1"/>
      <c r="J94" s="1"/>
      <c r="Y94" s="1"/>
      <c r="Z94" s="1"/>
      <c r="AC94" s="1"/>
      <c r="AD94" s="1"/>
      <c r="AE94" s="1"/>
    </row>
    <row r="95" spans="4:31" x14ac:dyDescent="0.25">
      <c r="D95" s="1"/>
      <c r="E95" s="1"/>
      <c r="H95" s="1"/>
      <c r="I95" s="1"/>
      <c r="J95" s="1"/>
      <c r="Y95" s="1"/>
      <c r="Z95" s="1"/>
      <c r="AC95" s="1"/>
      <c r="AD95" s="1"/>
      <c r="AE95" s="1"/>
    </row>
    <row r="96" spans="4:31" x14ac:dyDescent="0.25">
      <c r="D96" s="1"/>
      <c r="E96" s="1"/>
      <c r="H96" s="1"/>
      <c r="I96" s="1"/>
      <c r="J96" s="1"/>
      <c r="Y96" s="1"/>
      <c r="Z96" s="1"/>
      <c r="AC96" s="1"/>
      <c r="AD96" s="1"/>
      <c r="AE96" s="1"/>
    </row>
    <row r="97" spans="4:31" x14ac:dyDescent="0.25">
      <c r="D97" s="1"/>
      <c r="E97" s="1"/>
      <c r="H97" s="1"/>
      <c r="I97" s="1"/>
      <c r="J97" s="1"/>
      <c r="Y97" s="1"/>
      <c r="Z97" s="1"/>
      <c r="AC97" s="1"/>
      <c r="AD97" s="1"/>
      <c r="AE97" s="1"/>
    </row>
    <row r="98" spans="4:31" x14ac:dyDescent="0.25">
      <c r="D98" s="1"/>
      <c r="E98" s="1"/>
      <c r="H98" s="1"/>
      <c r="I98" s="1"/>
      <c r="J98" s="1"/>
      <c r="Y98" s="1"/>
      <c r="Z98" s="1"/>
      <c r="AC98" s="1"/>
      <c r="AD98" s="1"/>
      <c r="AE98" s="1"/>
    </row>
    <row r="99" spans="4:31" x14ac:dyDescent="0.25">
      <c r="D99" s="1"/>
      <c r="E99" s="1"/>
      <c r="H99" s="1"/>
      <c r="I99" s="1"/>
      <c r="J99" s="1"/>
      <c r="Y99" s="1"/>
      <c r="Z99" s="1"/>
      <c r="AC99" s="1"/>
      <c r="AD99" s="1"/>
      <c r="AE99" s="1"/>
    </row>
    <row r="100" spans="4:31" x14ac:dyDescent="0.25">
      <c r="D100" s="1"/>
      <c r="E100" s="1"/>
      <c r="H100" s="1"/>
      <c r="I100" s="1"/>
      <c r="J100" s="1"/>
      <c r="Y100" s="1"/>
      <c r="Z100" s="1"/>
      <c r="AC100" s="1"/>
      <c r="AD100" s="1"/>
      <c r="AE100" s="1"/>
    </row>
    <row r="101" spans="4:31" x14ac:dyDescent="0.25">
      <c r="D101" s="1"/>
      <c r="E101" s="1"/>
      <c r="H101" s="1"/>
      <c r="I101" s="1"/>
      <c r="J101" s="1"/>
      <c r="Y101" s="1"/>
      <c r="Z101" s="1"/>
      <c r="AC101" s="1"/>
      <c r="AD101" s="1"/>
      <c r="AE101" s="1"/>
    </row>
    <row r="102" spans="4:31" x14ac:dyDescent="0.25">
      <c r="D102" s="1"/>
      <c r="E102" s="1"/>
      <c r="H102" s="1"/>
      <c r="I102" s="1"/>
      <c r="J102" s="1"/>
      <c r="Y102" s="1"/>
      <c r="Z102" s="1"/>
      <c r="AC102" s="1"/>
      <c r="AD102" s="1"/>
      <c r="AE102" s="1"/>
    </row>
    <row r="103" spans="4:31" x14ac:dyDescent="0.25">
      <c r="D103" s="1"/>
      <c r="E103" s="1"/>
      <c r="H103" s="1"/>
      <c r="I103" s="1"/>
      <c r="J103" s="1"/>
      <c r="Y103" s="1"/>
      <c r="Z103" s="1"/>
      <c r="AC103" s="1"/>
      <c r="AD103" s="1"/>
      <c r="AE103" s="1"/>
    </row>
    <row r="104" spans="4:31" x14ac:dyDescent="0.25">
      <c r="D104" s="1"/>
      <c r="E104" s="1"/>
      <c r="H104" s="1"/>
      <c r="I104" s="1"/>
      <c r="J104" s="1"/>
      <c r="Y104" s="1"/>
      <c r="Z104" s="1"/>
      <c r="AC104" s="1"/>
      <c r="AD104" s="1"/>
      <c r="AE104" s="1"/>
    </row>
    <row r="105" spans="4:31" x14ac:dyDescent="0.25">
      <c r="D105" s="1"/>
      <c r="E105" s="1"/>
      <c r="H105" s="1"/>
      <c r="I105" s="1"/>
      <c r="J105" s="1"/>
      <c r="Y105" s="1"/>
      <c r="Z105" s="1"/>
      <c r="AC105" s="1"/>
      <c r="AD105" s="1"/>
      <c r="AE105" s="1"/>
    </row>
    <row r="106" spans="4:31" x14ac:dyDescent="0.25">
      <c r="D106" s="1"/>
      <c r="E106" s="1"/>
      <c r="H106" s="1"/>
      <c r="I106" s="1"/>
      <c r="J106" s="1"/>
      <c r="Y106" s="1"/>
      <c r="Z106" s="1"/>
      <c r="AC106" s="1"/>
      <c r="AD106" s="1"/>
      <c r="AE106" s="1"/>
    </row>
    <row r="107" spans="4:31" x14ac:dyDescent="0.25">
      <c r="D107" s="1"/>
      <c r="E107" s="1"/>
      <c r="H107" s="1"/>
      <c r="I107" s="1"/>
      <c r="J107" s="1"/>
      <c r="Y107" s="1"/>
      <c r="Z107" s="1"/>
      <c r="AC107" s="1"/>
      <c r="AD107" s="1"/>
      <c r="AE107" s="1"/>
    </row>
    <row r="108" spans="4:31" x14ac:dyDescent="0.25">
      <c r="D108" s="1"/>
      <c r="E108" s="1"/>
      <c r="H108" s="1"/>
      <c r="I108" s="1"/>
      <c r="J108" s="1"/>
      <c r="Y108" s="1"/>
      <c r="Z108" s="1"/>
      <c r="AC108" s="1"/>
      <c r="AD108" s="1"/>
      <c r="AE108" s="1"/>
    </row>
    <row r="109" spans="4:31" x14ac:dyDescent="0.25">
      <c r="D109" s="1"/>
      <c r="E109" s="1"/>
      <c r="H109" s="1"/>
      <c r="I109" s="1"/>
      <c r="J109" s="1"/>
      <c r="Y109" s="1"/>
      <c r="Z109" s="1"/>
      <c r="AC109" s="1"/>
      <c r="AD109" s="1"/>
      <c r="AE109" s="1"/>
    </row>
    <row r="110" spans="4:31" x14ac:dyDescent="0.25">
      <c r="D110" s="1"/>
      <c r="E110" s="1"/>
      <c r="H110" s="1"/>
      <c r="I110" s="1"/>
      <c r="J110" s="1"/>
      <c r="Y110" s="1"/>
      <c r="Z110" s="1"/>
      <c r="AC110" s="1"/>
      <c r="AD110" s="1"/>
      <c r="AE110" s="1"/>
    </row>
    <row r="111" spans="4:31" x14ac:dyDescent="0.25">
      <c r="D111" s="1"/>
      <c r="E111" s="1"/>
      <c r="H111" s="1"/>
      <c r="I111" s="1"/>
      <c r="J111" s="1"/>
      <c r="Y111" s="1"/>
      <c r="Z111" s="1"/>
      <c r="AC111" s="1"/>
      <c r="AD111" s="1"/>
      <c r="AE111" s="1"/>
    </row>
    <row r="112" spans="4:31" x14ac:dyDescent="0.25">
      <c r="D112" s="1"/>
      <c r="E112" s="1"/>
      <c r="H112" s="1"/>
      <c r="I112" s="1"/>
      <c r="J112" s="1"/>
      <c r="Y112" s="1"/>
      <c r="Z112" s="1"/>
      <c r="AC112" s="1"/>
      <c r="AD112" s="1"/>
      <c r="AE112" s="1"/>
    </row>
    <row r="113" spans="4:31" x14ac:dyDescent="0.25">
      <c r="D113" s="1"/>
      <c r="E113" s="1"/>
      <c r="H113" s="1"/>
      <c r="I113" s="1"/>
      <c r="J113" s="1"/>
      <c r="Y113" s="1"/>
      <c r="Z113" s="1"/>
      <c r="AC113" s="1"/>
      <c r="AD113" s="1"/>
      <c r="AE113" s="1"/>
    </row>
    <row r="114" spans="4:31" x14ac:dyDescent="0.25">
      <c r="D114" s="1"/>
      <c r="E114" s="1"/>
      <c r="H114" s="1"/>
      <c r="I114" s="1"/>
      <c r="J114" s="1"/>
      <c r="Y114" s="1"/>
      <c r="Z114" s="1"/>
      <c r="AC114" s="1"/>
      <c r="AD114" s="1"/>
      <c r="AE114" s="1"/>
    </row>
    <row r="115" spans="4:31" x14ac:dyDescent="0.25">
      <c r="D115" s="1"/>
      <c r="E115" s="1"/>
      <c r="H115" s="1"/>
      <c r="I115" s="1"/>
      <c r="J115" s="1"/>
      <c r="Y115" s="1"/>
      <c r="Z115" s="1"/>
      <c r="AC115" s="1"/>
      <c r="AD115" s="1"/>
      <c r="AE115" s="1"/>
    </row>
    <row r="116" spans="4:31" x14ac:dyDescent="0.25">
      <c r="D116" s="1"/>
      <c r="E116" s="1"/>
      <c r="H116" s="1"/>
      <c r="I116" s="1"/>
      <c r="J116" s="1"/>
      <c r="Y116" s="1"/>
      <c r="Z116" s="1"/>
      <c r="AC116" s="1"/>
      <c r="AD116" s="1"/>
      <c r="AE116" s="1"/>
    </row>
    <row r="117" spans="4:31" x14ac:dyDescent="0.25">
      <c r="D117" s="1"/>
      <c r="E117" s="1"/>
      <c r="H117" s="1"/>
      <c r="I117" s="1"/>
      <c r="J117" s="1"/>
      <c r="Y117" s="1"/>
      <c r="Z117" s="1"/>
      <c r="AC117" s="1"/>
      <c r="AD117" s="1"/>
      <c r="AE117" s="1"/>
    </row>
    <row r="118" spans="4:31" x14ac:dyDescent="0.25">
      <c r="D118" s="1"/>
      <c r="E118" s="1"/>
      <c r="H118" s="1"/>
      <c r="I118" s="1"/>
      <c r="J118" s="1"/>
      <c r="Y118" s="1"/>
      <c r="Z118" s="1"/>
      <c r="AC118" s="1"/>
      <c r="AD118" s="1"/>
      <c r="AE118" s="1"/>
    </row>
    <row r="119" spans="4:31" x14ac:dyDescent="0.25">
      <c r="D119" s="1"/>
      <c r="E119" s="1"/>
      <c r="H119" s="1"/>
      <c r="I119" s="1"/>
      <c r="J119" s="1"/>
      <c r="Y119" s="1"/>
      <c r="Z119" s="1"/>
      <c r="AC119" s="1"/>
      <c r="AD119" s="1"/>
      <c r="AE119" s="1"/>
    </row>
    <row r="120" spans="4:31" x14ac:dyDescent="0.25">
      <c r="D120" s="1"/>
      <c r="E120" s="1"/>
      <c r="H120" s="1"/>
      <c r="I120" s="1"/>
      <c r="J120" s="1"/>
      <c r="Y120" s="1"/>
      <c r="Z120" s="1"/>
      <c r="AC120" s="1"/>
      <c r="AD120" s="1"/>
      <c r="AE120" s="1"/>
    </row>
    <row r="121" spans="4:31" x14ac:dyDescent="0.25">
      <c r="D121" s="1"/>
      <c r="E121" s="1"/>
      <c r="H121" s="1"/>
      <c r="I121" s="1"/>
      <c r="J121" s="1"/>
      <c r="Y121" s="1"/>
      <c r="Z121" s="1"/>
    </row>
    <row r="122" spans="4:31" x14ac:dyDescent="0.25">
      <c r="D122" s="1"/>
      <c r="E122" s="1"/>
      <c r="H122" s="1"/>
      <c r="I122" s="1"/>
      <c r="J122" s="1"/>
      <c r="Y122" s="1"/>
      <c r="Z122" s="1"/>
    </row>
    <row r="123" spans="4:31" x14ac:dyDescent="0.25">
      <c r="D123" s="1"/>
      <c r="E123" s="1"/>
      <c r="H123" s="1"/>
      <c r="I123" s="1"/>
      <c r="J123" s="1"/>
    </row>
    <row r="124" spans="4:31" x14ac:dyDescent="0.25">
      <c r="D124" s="1"/>
      <c r="E124" s="1"/>
      <c r="H124" s="1"/>
      <c r="I124" s="1"/>
      <c r="J124" s="1"/>
    </row>
    <row r="125" spans="4:31" x14ac:dyDescent="0.25">
      <c r="D125" s="1"/>
      <c r="E125" s="1"/>
      <c r="H125" s="1"/>
      <c r="I125" s="1"/>
      <c r="J125" s="1"/>
    </row>
    <row r="126" spans="4:31" x14ac:dyDescent="0.25">
      <c r="D126" s="1"/>
      <c r="E126" s="1"/>
      <c r="H126" s="1"/>
      <c r="I126" s="1"/>
      <c r="J126" s="1"/>
    </row>
    <row r="127" spans="4:31" x14ac:dyDescent="0.25">
      <c r="D127" s="1"/>
      <c r="E127" s="1"/>
      <c r="H127" s="1"/>
      <c r="I127" s="1"/>
      <c r="J127" s="1"/>
    </row>
    <row r="128" spans="4:31" x14ac:dyDescent="0.25">
      <c r="D128" s="1"/>
      <c r="E128" s="1"/>
      <c r="H128" s="1"/>
      <c r="I128" s="1"/>
      <c r="J128" s="1"/>
    </row>
    <row r="129" spans="4:10" x14ac:dyDescent="0.25">
      <c r="D129" s="1"/>
      <c r="E129" s="1"/>
      <c r="H129" s="1"/>
      <c r="I129" s="1"/>
      <c r="J129" s="1"/>
    </row>
    <row r="130" spans="4:10" x14ac:dyDescent="0.25">
      <c r="D130" s="1"/>
      <c r="E130" s="1"/>
      <c r="H130" s="1"/>
      <c r="I130" s="1"/>
      <c r="J130" s="1"/>
    </row>
    <row r="131" spans="4:10" x14ac:dyDescent="0.25">
      <c r="D131" s="1"/>
      <c r="E131" s="1"/>
      <c r="H131" s="1"/>
      <c r="I131" s="1"/>
      <c r="J131" s="1"/>
    </row>
    <row r="132" spans="4:10" x14ac:dyDescent="0.25">
      <c r="D132" s="1"/>
      <c r="E132" s="1"/>
      <c r="H132" s="1"/>
      <c r="I132" s="1"/>
      <c r="J132" s="1"/>
    </row>
    <row r="133" spans="4:10" x14ac:dyDescent="0.25">
      <c r="D133" s="1"/>
      <c r="E133" s="1"/>
      <c r="H133" s="1"/>
      <c r="I133" s="1"/>
      <c r="J133" s="1"/>
    </row>
    <row r="134" spans="4:10" x14ac:dyDescent="0.25">
      <c r="D134" s="1"/>
      <c r="E134" s="1"/>
      <c r="H134" s="1"/>
      <c r="I134" s="1"/>
      <c r="J134" s="1"/>
    </row>
    <row r="135" spans="4:10" x14ac:dyDescent="0.25">
      <c r="D135" s="1"/>
      <c r="E135" s="1"/>
      <c r="H135" s="1"/>
      <c r="I135" s="1"/>
      <c r="J135" s="1"/>
    </row>
    <row r="136" spans="4:10" x14ac:dyDescent="0.25">
      <c r="D136" s="1"/>
      <c r="E136" s="1"/>
      <c r="H136" s="1"/>
      <c r="I136" s="1"/>
      <c r="J136" s="1"/>
    </row>
    <row r="137" spans="4:10" x14ac:dyDescent="0.25">
      <c r="D137" s="1"/>
      <c r="E137" s="1"/>
      <c r="H137" s="1"/>
      <c r="I137" s="1"/>
      <c r="J137" s="1"/>
    </row>
    <row r="138" spans="4:10" x14ac:dyDescent="0.25">
      <c r="D138" s="1"/>
      <c r="E138" s="1"/>
      <c r="H138" s="1"/>
      <c r="I138" s="1"/>
      <c r="J138" s="1"/>
    </row>
    <row r="139" spans="4:10" x14ac:dyDescent="0.25">
      <c r="D139" s="1"/>
      <c r="E139" s="1"/>
      <c r="H139" s="1"/>
      <c r="I139" s="1"/>
      <c r="J139" s="1"/>
    </row>
    <row r="140" spans="4:10" x14ac:dyDescent="0.25">
      <c r="D140" s="1"/>
      <c r="E140" s="1"/>
      <c r="H140" s="1"/>
      <c r="I140" s="1"/>
      <c r="J140" s="1"/>
    </row>
    <row r="141" spans="4:10" x14ac:dyDescent="0.25">
      <c r="H141" s="1"/>
      <c r="I141" s="1"/>
      <c r="J141" s="1"/>
    </row>
    <row r="142" spans="4:10" x14ac:dyDescent="0.25">
      <c r="H142" s="1"/>
      <c r="I142" s="1"/>
      <c r="J142" s="1"/>
    </row>
    <row r="143" spans="4:10" x14ac:dyDescent="0.25">
      <c r="H143" s="1"/>
      <c r="I143" s="1"/>
      <c r="J143" s="1"/>
    </row>
    <row r="144" spans="4:10" x14ac:dyDescent="0.25">
      <c r="H144" s="1"/>
      <c r="I144" s="1"/>
      <c r="J144" s="1"/>
    </row>
    <row r="145" spans="8:10" x14ac:dyDescent="0.25">
      <c r="H145" s="1"/>
      <c r="I145" s="1"/>
      <c r="J145" s="1"/>
    </row>
    <row r="146" spans="8:10" x14ac:dyDescent="0.25">
      <c r="H146" s="1"/>
      <c r="I146" s="1"/>
      <c r="J146" s="1"/>
    </row>
    <row r="147" spans="8:10" x14ac:dyDescent="0.25">
      <c r="H147" s="1"/>
      <c r="I147" s="1"/>
      <c r="J147" s="1"/>
    </row>
    <row r="148" spans="8:10" x14ac:dyDescent="0.25">
      <c r="H148" s="1"/>
      <c r="I148" s="1"/>
      <c r="J148" s="1"/>
    </row>
    <row r="149" spans="8:10" x14ac:dyDescent="0.25">
      <c r="H149" s="1"/>
      <c r="I149" s="1"/>
      <c r="J149" s="1"/>
    </row>
    <row r="150" spans="8:10" x14ac:dyDescent="0.25">
      <c r="H150" s="1"/>
      <c r="I150" s="1"/>
      <c r="J150" s="1"/>
    </row>
    <row r="151" spans="8:10" x14ac:dyDescent="0.25">
      <c r="H151" s="1"/>
      <c r="I151" s="1"/>
      <c r="J151" s="1"/>
    </row>
    <row r="152" spans="8:10" x14ac:dyDescent="0.25">
      <c r="H152" s="1"/>
      <c r="I152" s="1"/>
      <c r="J152" s="1"/>
    </row>
    <row r="153" spans="8:10" x14ac:dyDescent="0.25">
      <c r="H153" s="1"/>
      <c r="I153" s="1"/>
      <c r="J153" s="1"/>
    </row>
    <row r="154" spans="8:10" x14ac:dyDescent="0.25">
      <c r="H154" s="1"/>
      <c r="I154" s="1"/>
      <c r="J154" s="1"/>
    </row>
    <row r="155" spans="8:10" x14ac:dyDescent="0.25">
      <c r="H155" s="1"/>
      <c r="I155" s="1"/>
      <c r="J155" s="1"/>
    </row>
    <row r="156" spans="8:10" x14ac:dyDescent="0.25">
      <c r="H156" s="1"/>
      <c r="I156" s="1"/>
      <c r="J156" s="1"/>
    </row>
    <row r="157" spans="8:10" x14ac:dyDescent="0.25">
      <c r="H157" s="1"/>
      <c r="I157" s="1"/>
      <c r="J157" s="1"/>
    </row>
    <row r="158" spans="8:10" x14ac:dyDescent="0.25">
      <c r="H158" s="1"/>
      <c r="I158" s="1"/>
      <c r="J158" s="1"/>
    </row>
    <row r="159" spans="8:10" x14ac:dyDescent="0.25">
      <c r="H159" s="1"/>
      <c r="I159" s="1"/>
      <c r="J159" s="1"/>
    </row>
    <row r="160" spans="8:10" x14ac:dyDescent="0.25">
      <c r="H160" s="1"/>
      <c r="I160" s="1"/>
      <c r="J160" s="1"/>
    </row>
    <row r="161" spans="8:14" x14ac:dyDescent="0.25">
      <c r="H161" s="1"/>
      <c r="I161" s="1"/>
      <c r="J161" s="1"/>
      <c r="M161" s="1"/>
      <c r="N161" s="1"/>
    </row>
    <row r="162" spans="8:14" x14ac:dyDescent="0.25">
      <c r="H162" s="1"/>
      <c r="I162" s="1"/>
      <c r="J162" s="1"/>
      <c r="M162" s="1"/>
      <c r="N162" s="1"/>
    </row>
    <row r="163" spans="8:14" x14ac:dyDescent="0.25">
      <c r="H163" s="1"/>
      <c r="I163" s="1"/>
      <c r="J163" s="1"/>
      <c r="M163" s="1"/>
      <c r="N163" s="1"/>
    </row>
    <row r="164" spans="8:14" x14ac:dyDescent="0.25">
      <c r="H164" s="1"/>
      <c r="I164" s="1"/>
      <c r="J164" s="1"/>
      <c r="M164" s="1"/>
      <c r="N164" s="1"/>
    </row>
    <row r="165" spans="8:14" x14ac:dyDescent="0.25">
      <c r="H165" s="1"/>
      <c r="I165" s="1"/>
      <c r="J165" s="1"/>
      <c r="M165" s="1"/>
      <c r="N165" s="1"/>
    </row>
    <row r="166" spans="8:14" x14ac:dyDescent="0.25">
      <c r="H166" s="1"/>
      <c r="I166" s="1"/>
      <c r="J166" s="1"/>
      <c r="M166" s="1"/>
      <c r="N166" s="1"/>
    </row>
    <row r="167" spans="8:14" x14ac:dyDescent="0.25">
      <c r="H167" s="1"/>
      <c r="I167" s="1"/>
      <c r="J167" s="1"/>
      <c r="M167" s="1"/>
      <c r="N167" s="1"/>
    </row>
    <row r="168" spans="8:14" x14ac:dyDescent="0.25">
      <c r="H168" s="1"/>
      <c r="I168" s="1"/>
      <c r="J168" s="1"/>
      <c r="M168" s="1"/>
      <c r="N168" s="1"/>
    </row>
    <row r="169" spans="8:14" x14ac:dyDescent="0.25">
      <c r="H169" s="1"/>
      <c r="I169" s="1"/>
      <c r="J169" s="1"/>
      <c r="M169" s="1"/>
      <c r="N169" s="1"/>
    </row>
    <row r="170" spans="8:14" x14ac:dyDescent="0.25">
      <c r="H170" s="1"/>
      <c r="I170" s="1"/>
      <c r="J170" s="1"/>
      <c r="M170" s="1"/>
      <c r="N170" s="1"/>
    </row>
    <row r="171" spans="8:14" x14ac:dyDescent="0.25">
      <c r="H171" s="1"/>
      <c r="I171" s="1"/>
      <c r="J171" s="1"/>
      <c r="M171" s="1"/>
      <c r="N171" s="1"/>
    </row>
    <row r="172" spans="8:14" x14ac:dyDescent="0.25">
      <c r="H172" s="1"/>
      <c r="I172" s="1"/>
      <c r="J172" s="1"/>
      <c r="M172" s="1"/>
      <c r="N172" s="1"/>
    </row>
    <row r="173" spans="8:14" x14ac:dyDescent="0.25">
      <c r="H173" s="1"/>
      <c r="I173" s="1"/>
      <c r="J173" s="1"/>
      <c r="M173" s="1"/>
      <c r="N173" s="1"/>
    </row>
    <row r="174" spans="8:14" x14ac:dyDescent="0.25">
      <c r="H174" s="1"/>
      <c r="I174" s="1"/>
      <c r="J174" s="1"/>
      <c r="M174" s="1"/>
      <c r="N174" s="1"/>
    </row>
    <row r="175" spans="8:14" x14ac:dyDescent="0.25">
      <c r="H175" s="1"/>
      <c r="I175" s="1"/>
      <c r="J175" s="1"/>
      <c r="M175" s="1"/>
      <c r="N175" s="1"/>
    </row>
    <row r="176" spans="8:14" x14ac:dyDescent="0.25">
      <c r="H176" s="1"/>
      <c r="I176" s="1"/>
      <c r="J176" s="1"/>
      <c r="M176" s="1"/>
      <c r="N176" s="1"/>
    </row>
    <row r="177" spans="8:14" x14ac:dyDescent="0.25">
      <c r="H177" s="1"/>
      <c r="I177" s="1"/>
      <c r="J177" s="1"/>
      <c r="M177" s="1"/>
      <c r="N177" s="1"/>
    </row>
    <row r="178" spans="8:14" x14ac:dyDescent="0.25">
      <c r="H178" s="1"/>
      <c r="I178" s="1"/>
      <c r="J178" s="1"/>
      <c r="M178" s="1"/>
      <c r="N178" s="1"/>
    </row>
    <row r="179" spans="8:14" x14ac:dyDescent="0.25">
      <c r="H179" s="1"/>
      <c r="I179" s="1"/>
      <c r="J179" s="1"/>
      <c r="M179" s="1"/>
      <c r="N179" s="1"/>
    </row>
    <row r="180" spans="8:14" x14ac:dyDescent="0.25">
      <c r="H180" s="1"/>
      <c r="I180" s="1"/>
      <c r="J180" s="1"/>
      <c r="M180" s="1"/>
      <c r="N180" s="1"/>
    </row>
    <row r="181" spans="8:14" x14ac:dyDescent="0.25">
      <c r="H181" s="1"/>
      <c r="I181" s="1"/>
      <c r="J181" s="1"/>
      <c r="M181" s="1"/>
      <c r="N181" s="1"/>
    </row>
    <row r="182" spans="8:14" x14ac:dyDescent="0.25">
      <c r="H182" s="1"/>
      <c r="I182" s="1"/>
      <c r="J182" s="1"/>
      <c r="M182" s="1"/>
      <c r="N182" s="1"/>
    </row>
    <row r="183" spans="8:14" x14ac:dyDescent="0.25">
      <c r="H183" s="1"/>
      <c r="I183" s="1"/>
      <c r="J183" s="1"/>
      <c r="M183" s="1"/>
      <c r="N183" s="1"/>
    </row>
    <row r="184" spans="8:14" x14ac:dyDescent="0.25">
      <c r="H184" s="1"/>
      <c r="I184" s="1"/>
      <c r="J184" s="1"/>
      <c r="M184" s="1"/>
      <c r="N184" s="1"/>
    </row>
    <row r="185" spans="8:14" x14ac:dyDescent="0.25">
      <c r="H185" s="1"/>
      <c r="I185" s="1"/>
      <c r="J185" s="1"/>
      <c r="M185" s="1"/>
      <c r="N185" s="1"/>
    </row>
    <row r="186" spans="8:14" x14ac:dyDescent="0.25">
      <c r="H186" s="1"/>
      <c r="I186" s="1"/>
      <c r="J186" s="1"/>
      <c r="M186" s="1"/>
      <c r="N186" s="1"/>
    </row>
    <row r="187" spans="8:14" x14ac:dyDescent="0.25">
      <c r="H187" s="1"/>
      <c r="I187" s="1"/>
      <c r="J187" s="1"/>
      <c r="M187" s="1"/>
      <c r="N187" s="1"/>
    </row>
    <row r="188" spans="8:14" x14ac:dyDescent="0.25">
      <c r="H188" s="1"/>
      <c r="I188" s="1"/>
      <c r="J188" s="1"/>
      <c r="M188" s="1"/>
      <c r="N188" s="1"/>
    </row>
    <row r="189" spans="8:14" x14ac:dyDescent="0.25">
      <c r="H189" s="1"/>
      <c r="I189" s="1"/>
      <c r="J189" s="1"/>
      <c r="M189" s="1"/>
      <c r="N189" s="1"/>
    </row>
    <row r="190" spans="8:14" x14ac:dyDescent="0.25">
      <c r="H190" s="1"/>
      <c r="I190" s="1"/>
      <c r="J190" s="1"/>
      <c r="M190" s="1"/>
      <c r="N190" s="1"/>
    </row>
    <row r="191" spans="8:14" x14ac:dyDescent="0.25">
      <c r="H191" s="1"/>
      <c r="I191" s="1"/>
      <c r="J191" s="1"/>
      <c r="M191" s="1"/>
      <c r="N191" s="1"/>
    </row>
    <row r="192" spans="8:14" x14ac:dyDescent="0.25">
      <c r="H192" s="1"/>
      <c r="I192" s="1"/>
      <c r="J192" s="1"/>
      <c r="M192" s="1"/>
      <c r="N192" s="1"/>
    </row>
    <row r="193" spans="8:14" x14ac:dyDescent="0.25">
      <c r="H193" s="1"/>
      <c r="I193" s="1"/>
      <c r="J193" s="1"/>
      <c r="M193" s="1"/>
      <c r="N193" s="1"/>
    </row>
    <row r="194" spans="8:14" x14ac:dyDescent="0.25">
      <c r="H194" s="1"/>
      <c r="I194" s="1"/>
      <c r="J194" s="1"/>
      <c r="M194" s="1"/>
      <c r="N194" s="1"/>
    </row>
    <row r="195" spans="8:14" x14ac:dyDescent="0.25">
      <c r="H195" s="1"/>
      <c r="I195" s="1"/>
      <c r="J195" s="1"/>
      <c r="M195" s="1"/>
      <c r="N195" s="1"/>
    </row>
    <row r="196" spans="8:14" x14ac:dyDescent="0.25">
      <c r="H196" s="1"/>
      <c r="I196" s="1"/>
      <c r="J196" s="1"/>
      <c r="M196" s="1"/>
      <c r="N196" s="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Burger  Michael</cp:lastModifiedBy>
  <dcterms:created xsi:type="dcterms:W3CDTF">2021-04-28T13:34:51Z</dcterms:created>
  <dcterms:modified xsi:type="dcterms:W3CDTF">2021-10-25T13:43:34Z</dcterms:modified>
</cp:coreProperties>
</file>